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Z:\RG Dehio\ScientificData\Users\Monica_ortmon00\NCCR ECO\MO_Papers outlines and manuscripts\Paper_Genome wide CRIPSRi screening in UPEC revealed ilvG as potential antimicrobial target\Meterials\Source data\"/>
    </mc:Choice>
  </mc:AlternateContent>
  <xr:revisionPtr revIDLastSave="0" documentId="8_{34D26BF7-5D34-48C0-97F0-2AB2811C050B}" xr6:coauthVersionLast="47" xr6:coauthVersionMax="47" xr10:uidLastSave="{00000000-0000-0000-0000-000000000000}"/>
  <bookViews>
    <workbookView xWindow="1620" yWindow="828" windowWidth="21600" windowHeight="11772" xr2:uid="{4860534C-7ABE-4FFB-B650-89989D7E7706}"/>
  </bookViews>
  <sheets>
    <sheet name="SubFig2a" sheetId="11" r:id="rId1"/>
    <sheet name="SupFig2b" sheetId="1" r:id="rId2"/>
    <sheet name="SupFig2c" sheetId="10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D51" i="10" l="1"/>
  <c r="BC51" i="10"/>
  <c r="AY51" i="10"/>
  <c r="AX51" i="10"/>
  <c r="AS51" i="10"/>
  <c r="AR51" i="10"/>
  <c r="AN51" i="10"/>
  <c r="AM51" i="10"/>
  <c r="AH51" i="10"/>
  <c r="AG51" i="10"/>
  <c r="AC51" i="10"/>
  <c r="AB51" i="10"/>
  <c r="W51" i="10"/>
  <c r="V51" i="10"/>
  <c r="R51" i="10"/>
  <c r="Q51" i="10"/>
  <c r="L51" i="10"/>
  <c r="K51" i="10"/>
  <c r="G51" i="10"/>
  <c r="F51" i="10"/>
  <c r="BD50" i="10"/>
  <c r="BC50" i="10"/>
  <c r="AY50" i="10"/>
  <c r="AX50" i="10"/>
  <c r="AS50" i="10"/>
  <c r="AR50" i="10"/>
  <c r="AN50" i="10"/>
  <c r="AM50" i="10"/>
  <c r="AH50" i="10"/>
  <c r="AG50" i="10"/>
  <c r="AC50" i="10"/>
  <c r="AB50" i="10"/>
  <c r="W50" i="10"/>
  <c r="V50" i="10"/>
  <c r="R50" i="10"/>
  <c r="Q50" i="10"/>
  <c r="L50" i="10"/>
  <c r="K50" i="10"/>
  <c r="G50" i="10"/>
  <c r="F50" i="10"/>
  <c r="BD49" i="10"/>
  <c r="BC49" i="10"/>
  <c r="AY49" i="10"/>
  <c r="AX49" i="10"/>
  <c r="AS49" i="10"/>
  <c r="AR49" i="10"/>
  <c r="AN49" i="10"/>
  <c r="AM49" i="10"/>
  <c r="AH49" i="10"/>
  <c r="AG49" i="10"/>
  <c r="AC49" i="10"/>
  <c r="AB49" i="10"/>
  <c r="W49" i="10"/>
  <c r="V49" i="10"/>
  <c r="R49" i="10"/>
  <c r="Q49" i="10"/>
  <c r="L49" i="10"/>
  <c r="K49" i="10"/>
  <c r="G49" i="10"/>
  <c r="F49" i="10"/>
  <c r="BD48" i="10"/>
  <c r="BC48" i="10"/>
  <c r="AY48" i="10"/>
  <c r="AX48" i="10"/>
  <c r="AS48" i="10"/>
  <c r="AR48" i="10"/>
  <c r="AN48" i="10"/>
  <c r="AM48" i="10"/>
  <c r="AH48" i="10"/>
  <c r="AG48" i="10"/>
  <c r="AC48" i="10"/>
  <c r="AB48" i="10"/>
  <c r="W48" i="10"/>
  <c r="V48" i="10"/>
  <c r="R48" i="10"/>
  <c r="Q48" i="10"/>
  <c r="L48" i="10"/>
  <c r="K48" i="10"/>
  <c r="G48" i="10"/>
  <c r="F48" i="10"/>
  <c r="BD47" i="10"/>
  <c r="BC47" i="10"/>
  <c r="AY47" i="10"/>
  <c r="AX47" i="10"/>
  <c r="AS47" i="10"/>
  <c r="AR47" i="10"/>
  <c r="AN47" i="10"/>
  <c r="AM47" i="10"/>
  <c r="AH47" i="10"/>
  <c r="AG47" i="10"/>
  <c r="AC47" i="10"/>
  <c r="AB47" i="10"/>
  <c r="W47" i="10"/>
  <c r="V47" i="10"/>
  <c r="R47" i="10"/>
  <c r="Q47" i="10"/>
  <c r="L47" i="10"/>
  <c r="K47" i="10"/>
  <c r="G47" i="10"/>
  <c r="F47" i="10"/>
  <c r="BD46" i="10"/>
  <c r="BC46" i="10"/>
  <c r="AY46" i="10"/>
  <c r="AX46" i="10"/>
  <c r="AS46" i="10"/>
  <c r="AR46" i="10"/>
  <c r="AN46" i="10"/>
  <c r="AM46" i="10"/>
  <c r="AH46" i="10"/>
  <c r="AG46" i="10"/>
  <c r="AC46" i="10"/>
  <c r="AB46" i="10"/>
  <c r="W46" i="10"/>
  <c r="V46" i="10"/>
  <c r="R46" i="10"/>
  <c r="Q46" i="10"/>
  <c r="L46" i="10"/>
  <c r="K46" i="10"/>
  <c r="G46" i="10"/>
  <c r="F46" i="10"/>
  <c r="BD45" i="10"/>
  <c r="BC45" i="10"/>
  <c r="AY45" i="10"/>
  <c r="AX45" i="10"/>
  <c r="AS45" i="10"/>
  <c r="AR45" i="10"/>
  <c r="AN45" i="10"/>
  <c r="AM45" i="10"/>
  <c r="AH45" i="10"/>
  <c r="AG45" i="10"/>
  <c r="AC45" i="10"/>
  <c r="AB45" i="10"/>
  <c r="W45" i="10"/>
  <c r="V45" i="10"/>
  <c r="R45" i="10"/>
  <c r="Q45" i="10"/>
  <c r="L45" i="10"/>
  <c r="K45" i="10"/>
  <c r="G45" i="10"/>
  <c r="F45" i="10"/>
  <c r="BD44" i="10"/>
  <c r="BC44" i="10"/>
  <c r="AY44" i="10"/>
  <c r="AX44" i="10"/>
  <c r="AS44" i="10"/>
  <c r="AR44" i="10"/>
  <c r="AN44" i="10"/>
  <c r="AM44" i="10"/>
  <c r="AH44" i="10"/>
  <c r="AG44" i="10"/>
  <c r="AC44" i="10"/>
  <c r="AB44" i="10"/>
  <c r="W44" i="10"/>
  <c r="V44" i="10"/>
  <c r="R44" i="10"/>
  <c r="Q44" i="10"/>
  <c r="L44" i="10"/>
  <c r="K44" i="10"/>
  <c r="G44" i="10"/>
  <c r="F44" i="10"/>
  <c r="BD43" i="10"/>
  <c r="BC43" i="10"/>
  <c r="AY43" i="10"/>
  <c r="AX43" i="10"/>
  <c r="AS43" i="10"/>
  <c r="AR43" i="10"/>
  <c r="AN43" i="10"/>
  <c r="AM43" i="10"/>
  <c r="AH43" i="10"/>
  <c r="AG43" i="10"/>
  <c r="AC43" i="10"/>
  <c r="AB43" i="10"/>
  <c r="W43" i="10"/>
  <c r="V43" i="10"/>
  <c r="R43" i="10"/>
  <c r="Q43" i="10"/>
  <c r="L43" i="10"/>
  <c r="K43" i="10"/>
  <c r="G43" i="10"/>
  <c r="F43" i="10"/>
  <c r="BD42" i="10"/>
  <c r="BC42" i="10"/>
  <c r="AY42" i="10"/>
  <c r="AX42" i="10"/>
  <c r="AS42" i="10"/>
  <c r="AR42" i="10"/>
  <c r="AN42" i="10"/>
  <c r="AM42" i="10"/>
  <c r="AH42" i="10"/>
  <c r="AG42" i="10"/>
  <c r="AC42" i="10"/>
  <c r="AB42" i="10"/>
  <c r="W42" i="10"/>
  <c r="V42" i="10"/>
  <c r="R42" i="10"/>
  <c r="Q42" i="10"/>
  <c r="L42" i="10"/>
  <c r="K42" i="10"/>
  <c r="G42" i="10"/>
  <c r="F42" i="10"/>
  <c r="BD41" i="10"/>
  <c r="BC41" i="10"/>
  <c r="AY41" i="10"/>
  <c r="AX41" i="10"/>
  <c r="AS41" i="10"/>
  <c r="AR41" i="10"/>
  <c r="AN41" i="10"/>
  <c r="AM41" i="10"/>
  <c r="AH41" i="10"/>
  <c r="AG41" i="10"/>
  <c r="AC41" i="10"/>
  <c r="AB41" i="10"/>
  <c r="W41" i="10"/>
  <c r="V41" i="10"/>
  <c r="R41" i="10"/>
  <c r="Q41" i="10"/>
  <c r="L41" i="10"/>
  <c r="K41" i="10"/>
  <c r="G41" i="10"/>
  <c r="F41" i="10"/>
  <c r="BD40" i="10"/>
  <c r="BC40" i="10"/>
  <c r="AY40" i="10"/>
  <c r="AX40" i="10"/>
  <c r="AS40" i="10"/>
  <c r="AR40" i="10"/>
  <c r="AN40" i="10"/>
  <c r="AM40" i="10"/>
  <c r="AH40" i="10"/>
  <c r="AG40" i="10"/>
  <c r="AC40" i="10"/>
  <c r="AB40" i="10"/>
  <c r="W40" i="10"/>
  <c r="V40" i="10"/>
  <c r="R40" i="10"/>
  <c r="Q40" i="10"/>
  <c r="L40" i="10"/>
  <c r="K40" i="10"/>
  <c r="G40" i="10"/>
  <c r="F40" i="10"/>
  <c r="BD39" i="10"/>
  <c r="BC39" i="10"/>
  <c r="AY39" i="10"/>
  <c r="AX39" i="10"/>
  <c r="AS39" i="10"/>
  <c r="AR39" i="10"/>
  <c r="AN39" i="10"/>
  <c r="AM39" i="10"/>
  <c r="AH39" i="10"/>
  <c r="AG39" i="10"/>
  <c r="AC39" i="10"/>
  <c r="AB39" i="10"/>
  <c r="W39" i="10"/>
  <c r="V39" i="10"/>
  <c r="R39" i="10"/>
  <c r="Q39" i="10"/>
  <c r="L39" i="10"/>
  <c r="K39" i="10"/>
  <c r="G39" i="10"/>
  <c r="F39" i="10"/>
  <c r="BD38" i="10"/>
  <c r="BC38" i="10"/>
  <c r="AY38" i="10"/>
  <c r="AX38" i="10"/>
  <c r="AS38" i="10"/>
  <c r="AR38" i="10"/>
  <c r="AN38" i="10"/>
  <c r="AM38" i="10"/>
  <c r="AH38" i="10"/>
  <c r="AG38" i="10"/>
  <c r="AC38" i="10"/>
  <c r="AB38" i="10"/>
  <c r="W38" i="10"/>
  <c r="V38" i="10"/>
  <c r="R38" i="10"/>
  <c r="Q38" i="10"/>
  <c r="L38" i="10"/>
  <c r="K38" i="10"/>
  <c r="G38" i="10"/>
  <c r="F38" i="10"/>
  <c r="BD37" i="10"/>
  <c r="BC37" i="10"/>
  <c r="AY37" i="10"/>
  <c r="AX37" i="10"/>
  <c r="AS37" i="10"/>
  <c r="AR37" i="10"/>
  <c r="AN37" i="10"/>
  <c r="AM37" i="10"/>
  <c r="AH37" i="10"/>
  <c r="AG37" i="10"/>
  <c r="AC37" i="10"/>
  <c r="AB37" i="10"/>
  <c r="W37" i="10"/>
  <c r="V37" i="10"/>
  <c r="R37" i="10"/>
  <c r="Q37" i="10"/>
  <c r="L37" i="10"/>
  <c r="K37" i="10"/>
  <c r="G37" i="10"/>
  <c r="F37" i="10"/>
  <c r="BD36" i="10"/>
  <c r="BC36" i="10"/>
  <c r="AY36" i="10"/>
  <c r="AX36" i="10"/>
  <c r="AS36" i="10"/>
  <c r="AR36" i="10"/>
  <c r="AN36" i="10"/>
  <c r="AM36" i="10"/>
  <c r="AH36" i="10"/>
  <c r="AG36" i="10"/>
  <c r="AC36" i="10"/>
  <c r="AB36" i="10"/>
  <c r="W36" i="10"/>
  <c r="V36" i="10"/>
  <c r="R36" i="10"/>
  <c r="Q36" i="10"/>
  <c r="L36" i="10"/>
  <c r="K36" i="10"/>
  <c r="G36" i="10"/>
  <c r="F36" i="10"/>
  <c r="BD35" i="10"/>
  <c r="BC35" i="10"/>
  <c r="AY35" i="10"/>
  <c r="AX35" i="10"/>
  <c r="AS35" i="10"/>
  <c r="AR35" i="10"/>
  <c r="AN35" i="10"/>
  <c r="AM35" i="10"/>
  <c r="AH35" i="10"/>
  <c r="AG35" i="10"/>
  <c r="AC35" i="10"/>
  <c r="AB35" i="10"/>
  <c r="W35" i="10"/>
  <c r="V35" i="10"/>
  <c r="R35" i="10"/>
  <c r="Q35" i="10"/>
  <c r="L35" i="10"/>
  <c r="K35" i="10"/>
  <c r="G35" i="10"/>
  <c r="F35" i="10"/>
  <c r="BD34" i="10"/>
  <c r="BC34" i="10"/>
  <c r="AY34" i="10"/>
  <c r="AX34" i="10"/>
  <c r="AS34" i="10"/>
  <c r="AR34" i="10"/>
  <c r="AN34" i="10"/>
  <c r="AM34" i="10"/>
  <c r="AH34" i="10"/>
  <c r="AG34" i="10"/>
  <c r="AC34" i="10"/>
  <c r="AB34" i="10"/>
  <c r="W34" i="10"/>
  <c r="V34" i="10"/>
  <c r="R34" i="10"/>
  <c r="Q34" i="10"/>
  <c r="L34" i="10"/>
  <c r="K34" i="10"/>
  <c r="G34" i="10"/>
  <c r="F34" i="10"/>
  <c r="BD33" i="10"/>
  <c r="BC33" i="10"/>
  <c r="AY33" i="10"/>
  <c r="AX33" i="10"/>
  <c r="AS33" i="10"/>
  <c r="AR33" i="10"/>
  <c r="AN33" i="10"/>
  <c r="AM33" i="10"/>
  <c r="AH33" i="10"/>
  <c r="AG33" i="10"/>
  <c r="AC33" i="10"/>
  <c r="AB33" i="10"/>
  <c r="W33" i="10"/>
  <c r="V33" i="10"/>
  <c r="R33" i="10"/>
  <c r="Q33" i="10"/>
  <c r="L33" i="10"/>
  <c r="K33" i="10"/>
  <c r="G33" i="10"/>
  <c r="F33" i="10"/>
  <c r="BD32" i="10"/>
  <c r="BC32" i="10"/>
  <c r="AY32" i="10"/>
  <c r="AX32" i="10"/>
  <c r="AS32" i="10"/>
  <c r="AR32" i="10"/>
  <c r="AN32" i="10"/>
  <c r="AM32" i="10"/>
  <c r="AH32" i="10"/>
  <c r="AG32" i="10"/>
  <c r="AC32" i="10"/>
  <c r="AB32" i="10"/>
  <c r="W32" i="10"/>
  <c r="V32" i="10"/>
  <c r="R32" i="10"/>
  <c r="Q32" i="10"/>
  <c r="L32" i="10"/>
  <c r="K32" i="10"/>
  <c r="G32" i="10"/>
  <c r="F32" i="10"/>
  <c r="BD31" i="10"/>
  <c r="BC31" i="10"/>
  <c r="AY31" i="10"/>
  <c r="AX31" i="10"/>
  <c r="AS31" i="10"/>
  <c r="AR31" i="10"/>
  <c r="AN31" i="10"/>
  <c r="AM31" i="10"/>
  <c r="AH31" i="10"/>
  <c r="AG31" i="10"/>
  <c r="AC31" i="10"/>
  <c r="AB31" i="10"/>
  <c r="W31" i="10"/>
  <c r="V31" i="10"/>
  <c r="R31" i="10"/>
  <c r="Q31" i="10"/>
  <c r="L31" i="10"/>
  <c r="K31" i="10"/>
  <c r="G31" i="10"/>
  <c r="F31" i="10"/>
  <c r="BD30" i="10"/>
  <c r="BC30" i="10"/>
  <c r="AY30" i="10"/>
  <c r="AX30" i="10"/>
  <c r="AS30" i="10"/>
  <c r="AR30" i="10"/>
  <c r="AN30" i="10"/>
  <c r="AM30" i="10"/>
  <c r="AH30" i="10"/>
  <c r="AG30" i="10"/>
  <c r="AC30" i="10"/>
  <c r="AB30" i="10"/>
  <c r="W30" i="10"/>
  <c r="V30" i="10"/>
  <c r="R30" i="10"/>
  <c r="Q30" i="10"/>
  <c r="L30" i="10"/>
  <c r="K30" i="10"/>
  <c r="G30" i="10"/>
  <c r="F30" i="10"/>
  <c r="BD29" i="10"/>
  <c r="BC29" i="10"/>
  <c r="AY29" i="10"/>
  <c r="AX29" i="10"/>
  <c r="AS29" i="10"/>
  <c r="AR29" i="10"/>
  <c r="AN29" i="10"/>
  <c r="AM29" i="10"/>
  <c r="AH29" i="10"/>
  <c r="AG29" i="10"/>
  <c r="AC29" i="10"/>
  <c r="AB29" i="10"/>
  <c r="W29" i="10"/>
  <c r="V29" i="10"/>
  <c r="R29" i="10"/>
  <c r="Q29" i="10"/>
  <c r="L29" i="10"/>
  <c r="K29" i="10"/>
  <c r="G29" i="10"/>
  <c r="F29" i="10"/>
  <c r="BD28" i="10"/>
  <c r="BC28" i="10"/>
  <c r="AY28" i="10"/>
  <c r="AX28" i="10"/>
  <c r="AS28" i="10"/>
  <c r="AR28" i="10"/>
  <c r="AN28" i="10"/>
  <c r="AM28" i="10"/>
  <c r="AH28" i="10"/>
  <c r="AG28" i="10"/>
  <c r="AC28" i="10"/>
  <c r="AB28" i="10"/>
  <c r="W28" i="10"/>
  <c r="V28" i="10"/>
  <c r="R28" i="10"/>
  <c r="Q28" i="10"/>
  <c r="L28" i="10"/>
  <c r="K28" i="10"/>
  <c r="G28" i="10"/>
  <c r="F28" i="10"/>
  <c r="BD27" i="10"/>
  <c r="BC27" i="10"/>
  <c r="AY27" i="10"/>
  <c r="AX27" i="10"/>
  <c r="AS27" i="10"/>
  <c r="AR27" i="10"/>
  <c r="AN27" i="10"/>
  <c r="AM27" i="10"/>
  <c r="AH27" i="10"/>
  <c r="AG27" i="10"/>
  <c r="AC27" i="10"/>
  <c r="AB27" i="10"/>
  <c r="W27" i="10"/>
  <c r="V27" i="10"/>
  <c r="R27" i="10"/>
  <c r="Q27" i="10"/>
  <c r="L27" i="10"/>
  <c r="K27" i="10"/>
  <c r="G27" i="10"/>
  <c r="F27" i="10"/>
  <c r="BD26" i="10"/>
  <c r="BC26" i="10"/>
  <c r="AY26" i="10"/>
  <c r="AX26" i="10"/>
  <c r="AS26" i="10"/>
  <c r="AR26" i="10"/>
  <c r="AN26" i="10"/>
  <c r="AM26" i="10"/>
  <c r="AH26" i="10"/>
  <c r="AG26" i="10"/>
  <c r="AC26" i="10"/>
  <c r="AB26" i="10"/>
  <c r="W26" i="10"/>
  <c r="V26" i="10"/>
  <c r="R26" i="10"/>
  <c r="Q26" i="10"/>
  <c r="L26" i="10"/>
  <c r="K26" i="10"/>
  <c r="G26" i="10"/>
  <c r="F26" i="10"/>
  <c r="BD25" i="10"/>
  <c r="BC25" i="10"/>
  <c r="AY25" i="10"/>
  <c r="AX25" i="10"/>
  <c r="AS25" i="10"/>
  <c r="AR25" i="10"/>
  <c r="AN25" i="10"/>
  <c r="AM25" i="10"/>
  <c r="AH25" i="10"/>
  <c r="AG25" i="10"/>
  <c r="AC25" i="10"/>
  <c r="AB25" i="10"/>
  <c r="W25" i="10"/>
  <c r="V25" i="10"/>
  <c r="R25" i="10"/>
  <c r="Q25" i="10"/>
  <c r="L25" i="10"/>
  <c r="K25" i="10"/>
  <c r="G25" i="10"/>
  <c r="F25" i="10"/>
  <c r="BD24" i="10"/>
  <c r="BC24" i="10"/>
  <c r="AY24" i="10"/>
  <c r="AX24" i="10"/>
  <c r="AS24" i="10"/>
  <c r="AR24" i="10"/>
  <c r="AN24" i="10"/>
  <c r="AM24" i="10"/>
  <c r="AH24" i="10"/>
  <c r="AG24" i="10"/>
  <c r="AC24" i="10"/>
  <c r="AB24" i="10"/>
  <c r="W24" i="10"/>
  <c r="V24" i="10"/>
  <c r="R24" i="10"/>
  <c r="Q24" i="10"/>
  <c r="L24" i="10"/>
  <c r="K24" i="10"/>
  <c r="G24" i="10"/>
  <c r="F24" i="10"/>
  <c r="BD23" i="10"/>
  <c r="BC23" i="10"/>
  <c r="AY23" i="10"/>
  <c r="AX23" i="10"/>
  <c r="AS23" i="10"/>
  <c r="AR23" i="10"/>
  <c r="AN23" i="10"/>
  <c r="AM23" i="10"/>
  <c r="AH23" i="10"/>
  <c r="AG23" i="10"/>
  <c r="AC23" i="10"/>
  <c r="AB23" i="10"/>
  <c r="W23" i="10"/>
  <c r="V23" i="10"/>
  <c r="R23" i="10"/>
  <c r="Q23" i="10"/>
  <c r="L23" i="10"/>
  <c r="K23" i="10"/>
  <c r="G23" i="10"/>
  <c r="F23" i="10"/>
  <c r="BD22" i="10"/>
  <c r="BC22" i="10"/>
  <c r="AY22" i="10"/>
  <c r="AX22" i="10"/>
  <c r="AS22" i="10"/>
  <c r="AR22" i="10"/>
  <c r="AN22" i="10"/>
  <c r="AM22" i="10"/>
  <c r="AH22" i="10"/>
  <c r="AG22" i="10"/>
  <c r="AC22" i="10"/>
  <c r="AB22" i="10"/>
  <c r="W22" i="10"/>
  <c r="V22" i="10"/>
  <c r="R22" i="10"/>
  <c r="Q22" i="10"/>
  <c r="L22" i="10"/>
  <c r="K22" i="10"/>
  <c r="G22" i="10"/>
  <c r="F22" i="10"/>
  <c r="BD21" i="10"/>
  <c r="BC21" i="10"/>
  <c r="AY21" i="10"/>
  <c r="AX21" i="10"/>
  <c r="AS21" i="10"/>
  <c r="AR21" i="10"/>
  <c r="AN21" i="10"/>
  <c r="AM21" i="10"/>
  <c r="AH21" i="10"/>
  <c r="AG21" i="10"/>
  <c r="AC21" i="10"/>
  <c r="AB21" i="10"/>
  <c r="W21" i="10"/>
  <c r="V21" i="10"/>
  <c r="R21" i="10"/>
  <c r="Q21" i="10"/>
  <c r="L21" i="10"/>
  <c r="K21" i="10"/>
  <c r="G21" i="10"/>
  <c r="F21" i="10"/>
  <c r="BD20" i="10"/>
  <c r="BC20" i="10"/>
  <c r="AY20" i="10"/>
  <c r="AX20" i="10"/>
  <c r="AS20" i="10"/>
  <c r="AR20" i="10"/>
  <c r="AN20" i="10"/>
  <c r="AM20" i="10"/>
  <c r="AH20" i="10"/>
  <c r="AG20" i="10"/>
  <c r="AC20" i="10"/>
  <c r="AB20" i="10"/>
  <c r="W20" i="10"/>
  <c r="V20" i="10"/>
  <c r="R20" i="10"/>
  <c r="Q20" i="10"/>
  <c r="L20" i="10"/>
  <c r="K20" i="10"/>
  <c r="G20" i="10"/>
  <c r="F20" i="10"/>
  <c r="BD19" i="10"/>
  <c r="BC19" i="10"/>
  <c r="AY19" i="10"/>
  <c r="AX19" i="10"/>
  <c r="AS19" i="10"/>
  <c r="AR19" i="10"/>
  <c r="AN19" i="10"/>
  <c r="AM19" i="10"/>
  <c r="AH19" i="10"/>
  <c r="AG19" i="10"/>
  <c r="AC19" i="10"/>
  <c r="AB19" i="10"/>
  <c r="W19" i="10"/>
  <c r="V19" i="10"/>
  <c r="R19" i="10"/>
  <c r="Q19" i="10"/>
  <c r="L19" i="10"/>
  <c r="K19" i="10"/>
  <c r="G19" i="10"/>
  <c r="F19" i="10"/>
  <c r="BD18" i="10"/>
  <c r="BC18" i="10"/>
  <c r="AY18" i="10"/>
  <c r="AX18" i="10"/>
  <c r="AS18" i="10"/>
  <c r="AR18" i="10"/>
  <c r="AN18" i="10"/>
  <c r="AM18" i="10"/>
  <c r="AH18" i="10"/>
  <c r="AG18" i="10"/>
  <c r="AC18" i="10"/>
  <c r="AB18" i="10"/>
  <c r="W18" i="10"/>
  <c r="V18" i="10"/>
  <c r="R18" i="10"/>
  <c r="Q18" i="10"/>
  <c r="L18" i="10"/>
  <c r="K18" i="10"/>
  <c r="G18" i="10"/>
  <c r="F18" i="10"/>
  <c r="BD17" i="10"/>
  <c r="BC17" i="10"/>
  <c r="AY17" i="10"/>
  <c r="AX17" i="10"/>
  <c r="AS17" i="10"/>
  <c r="AR17" i="10"/>
  <c r="AN17" i="10"/>
  <c r="AM17" i="10"/>
  <c r="AH17" i="10"/>
  <c r="AG17" i="10"/>
  <c r="AC17" i="10"/>
  <c r="AB17" i="10"/>
  <c r="W17" i="10"/>
  <c r="V17" i="10"/>
  <c r="R17" i="10"/>
  <c r="Q17" i="10"/>
  <c r="L17" i="10"/>
  <c r="K17" i="10"/>
  <c r="G17" i="10"/>
  <c r="F17" i="10"/>
  <c r="BD16" i="10"/>
  <c r="BC16" i="10"/>
  <c r="AY16" i="10"/>
  <c r="AX16" i="10"/>
  <c r="AS16" i="10"/>
  <c r="AR16" i="10"/>
  <c r="AN16" i="10"/>
  <c r="AM16" i="10"/>
  <c r="AH16" i="10"/>
  <c r="AG16" i="10"/>
  <c r="AC16" i="10"/>
  <c r="AB16" i="10"/>
  <c r="W16" i="10"/>
  <c r="V16" i="10"/>
  <c r="R16" i="10"/>
  <c r="Q16" i="10"/>
  <c r="L16" i="10"/>
  <c r="K16" i="10"/>
  <c r="G16" i="10"/>
  <c r="F16" i="10"/>
  <c r="BD15" i="10"/>
  <c r="BC15" i="10"/>
  <c r="AY15" i="10"/>
  <c r="AX15" i="10"/>
  <c r="AS15" i="10"/>
  <c r="AR15" i="10"/>
  <c r="AN15" i="10"/>
  <c r="AM15" i="10"/>
  <c r="AH15" i="10"/>
  <c r="AG15" i="10"/>
  <c r="AC15" i="10"/>
  <c r="AB15" i="10"/>
  <c r="W15" i="10"/>
  <c r="V15" i="10"/>
  <c r="R15" i="10"/>
  <c r="Q15" i="10"/>
  <c r="L15" i="10"/>
  <c r="K15" i="10"/>
  <c r="G15" i="10"/>
  <c r="F15" i="10"/>
  <c r="BD14" i="10"/>
  <c r="BC14" i="10"/>
  <c r="AY14" i="10"/>
  <c r="AX14" i="10"/>
  <c r="AS14" i="10"/>
  <c r="AR14" i="10"/>
  <c r="AN14" i="10"/>
  <c r="AM14" i="10"/>
  <c r="AH14" i="10"/>
  <c r="AG14" i="10"/>
  <c r="AC14" i="10"/>
  <c r="AB14" i="10"/>
  <c r="W14" i="10"/>
  <c r="V14" i="10"/>
  <c r="R14" i="10"/>
  <c r="Q14" i="10"/>
  <c r="L14" i="10"/>
  <c r="K14" i="10"/>
  <c r="G14" i="10"/>
  <c r="F14" i="10"/>
  <c r="BD13" i="10"/>
  <c r="BC13" i="10"/>
  <c r="AY13" i="10"/>
  <c r="AX13" i="10"/>
  <c r="AS13" i="10"/>
  <c r="AR13" i="10"/>
  <c r="AN13" i="10"/>
  <c r="AM13" i="10"/>
  <c r="AH13" i="10"/>
  <c r="AG13" i="10"/>
  <c r="AC13" i="10"/>
  <c r="AB13" i="10"/>
  <c r="W13" i="10"/>
  <c r="V13" i="10"/>
  <c r="R13" i="10"/>
  <c r="Q13" i="10"/>
  <c r="L13" i="10"/>
  <c r="K13" i="10"/>
  <c r="G13" i="10"/>
  <c r="F13" i="10"/>
  <c r="BD12" i="10"/>
  <c r="BC12" i="10"/>
  <c r="AY12" i="10"/>
  <c r="AX12" i="10"/>
  <c r="AS12" i="10"/>
  <c r="AR12" i="10"/>
  <c r="AN12" i="10"/>
  <c r="AM12" i="10"/>
  <c r="AH12" i="10"/>
  <c r="AG12" i="10"/>
  <c r="AC12" i="10"/>
  <c r="AB12" i="10"/>
  <c r="W12" i="10"/>
  <c r="V12" i="10"/>
  <c r="R12" i="10"/>
  <c r="Q12" i="10"/>
  <c r="L12" i="10"/>
  <c r="K12" i="10"/>
  <c r="G12" i="10"/>
  <c r="F12" i="10"/>
  <c r="BD11" i="10"/>
  <c r="BC11" i="10"/>
  <c r="AY11" i="10"/>
  <c r="AX11" i="10"/>
  <c r="AS11" i="10"/>
  <c r="AR11" i="10"/>
  <c r="AN11" i="10"/>
  <c r="AM11" i="10"/>
  <c r="AH11" i="10"/>
  <c r="AG11" i="10"/>
  <c r="AC11" i="10"/>
  <c r="AB11" i="10"/>
  <c r="W11" i="10"/>
  <c r="V11" i="10"/>
  <c r="R11" i="10"/>
  <c r="Q11" i="10"/>
  <c r="L11" i="10"/>
  <c r="K11" i="10"/>
  <c r="G11" i="10"/>
  <c r="F11" i="10"/>
  <c r="BD10" i="10"/>
  <c r="BC10" i="10"/>
  <c r="AY10" i="10"/>
  <c r="AX10" i="10"/>
  <c r="AS10" i="10"/>
  <c r="AR10" i="10"/>
  <c r="AN10" i="10"/>
  <c r="AM10" i="10"/>
  <c r="AH10" i="10"/>
  <c r="AG10" i="10"/>
  <c r="AC10" i="10"/>
  <c r="AB10" i="10"/>
  <c r="W10" i="10"/>
  <c r="V10" i="10"/>
  <c r="R10" i="10"/>
  <c r="Q10" i="10"/>
  <c r="L10" i="10"/>
  <c r="K10" i="10"/>
  <c r="G10" i="10"/>
  <c r="F10" i="10"/>
  <c r="BD9" i="10"/>
  <c r="BC9" i="10"/>
  <c r="AY9" i="10"/>
  <c r="AX9" i="10"/>
  <c r="AS9" i="10"/>
  <c r="AR9" i="10"/>
  <c r="AN9" i="10"/>
  <c r="AM9" i="10"/>
  <c r="AH9" i="10"/>
  <c r="AG9" i="10"/>
  <c r="AC9" i="10"/>
  <c r="AB9" i="10"/>
  <c r="W9" i="10"/>
  <c r="V9" i="10"/>
  <c r="R9" i="10"/>
  <c r="Q9" i="10"/>
  <c r="L9" i="10"/>
  <c r="K9" i="10"/>
  <c r="G9" i="10"/>
  <c r="F9" i="10"/>
  <c r="BD8" i="10"/>
  <c r="BC8" i="10"/>
  <c r="AY8" i="10"/>
  <c r="AX8" i="10"/>
  <c r="AS8" i="10"/>
  <c r="AR8" i="10"/>
  <c r="AN8" i="10"/>
  <c r="AM8" i="10"/>
  <c r="AH8" i="10"/>
  <c r="AG8" i="10"/>
  <c r="AC8" i="10"/>
  <c r="AB8" i="10"/>
  <c r="W8" i="10"/>
  <c r="V8" i="10"/>
  <c r="R8" i="10"/>
  <c r="Q8" i="10"/>
  <c r="L8" i="10"/>
  <c r="K8" i="10"/>
  <c r="G8" i="10"/>
  <c r="F8" i="10"/>
  <c r="BD7" i="10"/>
  <c r="BC7" i="10"/>
  <c r="AY7" i="10"/>
  <c r="AX7" i="10"/>
  <c r="AS7" i="10"/>
  <c r="AR7" i="10"/>
  <c r="AN7" i="10"/>
  <c r="AM7" i="10"/>
  <c r="AH7" i="10"/>
  <c r="AG7" i="10"/>
  <c r="AC7" i="10"/>
  <c r="AB7" i="10"/>
  <c r="W7" i="10"/>
  <c r="V7" i="10"/>
  <c r="R7" i="10"/>
  <c r="Q7" i="10"/>
  <c r="L7" i="10"/>
  <c r="K7" i="10"/>
  <c r="G7" i="10"/>
  <c r="F7" i="10"/>
  <c r="BD6" i="10"/>
  <c r="BC6" i="10"/>
  <c r="AY6" i="10"/>
  <c r="AX6" i="10"/>
  <c r="AS6" i="10"/>
  <c r="AR6" i="10"/>
  <c r="AN6" i="10"/>
  <c r="AM6" i="10"/>
  <c r="AH6" i="10"/>
  <c r="AG6" i="10"/>
  <c r="AC6" i="10"/>
  <c r="AB6" i="10"/>
  <c r="W6" i="10"/>
  <c r="V6" i="10"/>
  <c r="R6" i="10"/>
  <c r="Q6" i="10"/>
  <c r="L6" i="10"/>
  <c r="K6" i="10"/>
  <c r="G6" i="10"/>
  <c r="F6" i="10"/>
  <c r="BD5" i="10"/>
  <c r="BC5" i="10"/>
  <c r="AY5" i="10"/>
  <c r="AX5" i="10"/>
  <c r="AS5" i="10"/>
  <c r="AR5" i="10"/>
  <c r="AN5" i="10"/>
  <c r="AM5" i="10"/>
  <c r="AH5" i="10"/>
  <c r="AG5" i="10"/>
  <c r="AC5" i="10"/>
  <c r="AB5" i="10"/>
  <c r="W5" i="10"/>
  <c r="V5" i="10"/>
  <c r="R5" i="10"/>
  <c r="Q5" i="10"/>
  <c r="L5" i="10"/>
  <c r="K5" i="10"/>
  <c r="G5" i="10"/>
  <c r="F5" i="10"/>
  <c r="BD4" i="10"/>
  <c r="BC4" i="10"/>
  <c r="AY4" i="10"/>
  <c r="AX4" i="10"/>
  <c r="AS4" i="10"/>
  <c r="AR4" i="10"/>
  <c r="AN4" i="10"/>
  <c r="AM4" i="10"/>
  <c r="AH4" i="10"/>
  <c r="AG4" i="10"/>
  <c r="AC4" i="10"/>
  <c r="AB4" i="10"/>
  <c r="W4" i="10"/>
  <c r="V4" i="10"/>
  <c r="R4" i="10"/>
  <c r="Q4" i="10"/>
  <c r="L4" i="10"/>
  <c r="K4" i="10"/>
  <c r="G4" i="10"/>
  <c r="F4" i="10"/>
  <c r="BD3" i="10"/>
  <c r="AY3" i="10"/>
  <c r="AS3" i="10"/>
  <c r="AR3" i="10"/>
  <c r="AN3" i="10"/>
  <c r="AM3" i="10"/>
  <c r="AH3" i="10"/>
  <c r="AG3" i="10"/>
  <c r="AC3" i="10"/>
  <c r="AB3" i="10"/>
  <c r="W3" i="10"/>
  <c r="V3" i="10"/>
  <c r="R3" i="10"/>
  <c r="Q3" i="10"/>
  <c r="L3" i="10"/>
  <c r="K3" i="10"/>
  <c r="G3" i="10"/>
  <c r="F3" i="10"/>
  <c r="BD2" i="10"/>
  <c r="AY2" i="10"/>
  <c r="AS2" i="10"/>
  <c r="AR2" i="10"/>
  <c r="AN2" i="10"/>
  <c r="AM2" i="10"/>
  <c r="AH2" i="10"/>
  <c r="AG2" i="10"/>
  <c r="AC2" i="10"/>
  <c r="AB2" i="10"/>
  <c r="W2" i="10"/>
  <c r="R2" i="10"/>
  <c r="Q2" i="10"/>
  <c r="L2" i="10"/>
  <c r="G2" i="10"/>
</calcChain>
</file>

<file path=xl/sharedStrings.xml><?xml version="1.0" encoding="utf-8"?>
<sst xmlns="http://schemas.openxmlformats.org/spreadsheetml/2006/main" count="432" uniqueCount="365">
  <si>
    <t>time</t>
  </si>
  <si>
    <t>u1401</t>
  </si>
  <si>
    <t>WT1</t>
  </si>
  <si>
    <t>WT2</t>
  </si>
  <si>
    <t>WT3</t>
  </si>
  <si>
    <t>WT_average</t>
  </si>
  <si>
    <t>SD1</t>
  </si>
  <si>
    <t>KO1</t>
  </si>
  <si>
    <t>KO2</t>
  </si>
  <si>
    <t>KO3</t>
  </si>
  <si>
    <t>KO_average</t>
  </si>
  <si>
    <t>SD2</t>
  </si>
  <si>
    <t>u1501</t>
  </si>
  <si>
    <t>u1402</t>
  </si>
  <si>
    <t>u2501</t>
  </si>
  <si>
    <t>u2202</t>
  </si>
  <si>
    <t>u1304</t>
  </si>
  <si>
    <t>CFT</t>
  </si>
  <si>
    <t>CFT u1304</t>
  </si>
  <si>
    <t>delta</t>
  </si>
  <si>
    <t>ilvG u1304</t>
  </si>
  <si>
    <t>CFT u1511</t>
  </si>
  <si>
    <t>SD5</t>
  </si>
  <si>
    <t>ilvG</t>
  </si>
  <si>
    <t>ilvG u1511</t>
  </si>
  <si>
    <t>SD6</t>
  </si>
  <si>
    <t>u2209</t>
  </si>
  <si>
    <t>CFT av</t>
  </si>
  <si>
    <t>delta ilvG</t>
  </si>
  <si>
    <t>ilvG av</t>
  </si>
  <si>
    <t>u1611</t>
  </si>
  <si>
    <t>K12 u1611</t>
  </si>
  <si>
    <t>SD3</t>
  </si>
  <si>
    <t>ilvG u1611</t>
  </si>
  <si>
    <t>SD4</t>
  </si>
  <si>
    <t>u2210</t>
  </si>
  <si>
    <t>K12</t>
  </si>
  <si>
    <t>ilvG u2210</t>
  </si>
  <si>
    <t>u2305</t>
  </si>
  <si>
    <t>K12 u2305</t>
  </si>
  <si>
    <t>SD9</t>
  </si>
  <si>
    <t>ilvG u2305</t>
  </si>
  <si>
    <t>SD10</t>
  </si>
  <si>
    <t>u2306</t>
  </si>
  <si>
    <t>K12 u2306</t>
  </si>
  <si>
    <t>SD11</t>
  </si>
  <si>
    <t>ilvG u2306</t>
  </si>
  <si>
    <t>SD12</t>
  </si>
  <si>
    <t>u1408</t>
  </si>
  <si>
    <t>K12 u1408</t>
  </si>
  <si>
    <t>SD15</t>
  </si>
  <si>
    <t>ilvG u1408</t>
  </si>
  <si>
    <t>SD16</t>
  </si>
  <si>
    <t>MG1655 u1611 rep1</t>
  </si>
  <si>
    <t>MG1655 u1611 rep2</t>
  </si>
  <si>
    <t>MG1655 u1611 rep3</t>
  </si>
  <si>
    <t>MG1655 u2210 reps</t>
  </si>
  <si>
    <t>MG1655 u2210</t>
  </si>
  <si>
    <t>MG1655 u2305 reps</t>
  </si>
  <si>
    <t>MG1655 u2306 reps</t>
  </si>
  <si>
    <t>MG1655 u1408 reps</t>
  </si>
  <si>
    <t>u1506</t>
  </si>
  <si>
    <t>#term ID</t>
  </si>
  <si>
    <t>term description</t>
  </si>
  <si>
    <t>observed gene count</t>
  </si>
  <si>
    <t>background gene count</t>
  </si>
  <si>
    <t>strength</t>
  </si>
  <si>
    <t>signal</t>
  </si>
  <si>
    <t>false discovery rate</t>
  </si>
  <si>
    <t>matching proteins in your network (IDs)</t>
  </si>
  <si>
    <t>matching proteins in your network (labels)</t>
  </si>
  <si>
    <t>GO:0009098</t>
  </si>
  <si>
    <t>Leucine biosynthetic process</t>
  </si>
  <si>
    <t>199310.c0087,199310.c0089,199310.c0090,199310.c0091,199310.c4692,199310.c5492</t>
  </si>
  <si>
    <t>leuD,leuC,leuB,leuA,ilvE,leuL</t>
  </si>
  <si>
    <t>GO:0043213</t>
  </si>
  <si>
    <t>Bacteriocin transport</t>
  </si>
  <si>
    <t>199310.c0816,199310.c0818,199310.c3740</t>
  </si>
  <si>
    <t>tolQ,tolA,exbD</t>
  </si>
  <si>
    <t>GO:0009082</t>
  </si>
  <si>
    <t>Branched-chain amino acid biosynthetic process</t>
  </si>
  <si>
    <t>199310.c0087,199310.c0089,199310.c0090,199310.c0091,199310.c4690,199310.c4691,199310.c4692,199310.c5492</t>
  </si>
  <si>
    <t>leuD,leuC,leuB,leuA,ilvG,ilvM,ilvE,leuL</t>
  </si>
  <si>
    <t>GO:0106074</t>
  </si>
  <si>
    <t>aminoacyl-tRNA metabolism involved in translational fidelity</t>
  </si>
  <si>
    <t>199310.c0601,199310.c0733,199310.c4834</t>
  </si>
  <si>
    <t>ybaK,leuS,yihZ</t>
  </si>
  <si>
    <t>GO:2000142</t>
  </si>
  <si>
    <t>Regulation of DNA-templated transcription, initiation</t>
  </si>
  <si>
    <t>199310.c3097,199310.c3821,199310.c4254</t>
  </si>
  <si>
    <t>rpoE,rpoD,rpoH</t>
  </si>
  <si>
    <t>GO:0006352</t>
  </si>
  <si>
    <t>DNA-templated transcription, initiation</t>
  </si>
  <si>
    <t>GO:0009099</t>
  </si>
  <si>
    <t>Valine biosynthetic process</t>
  </si>
  <si>
    <t>199310.c4690,199310.c4691,199310.c4692</t>
  </si>
  <si>
    <t>ilvG,ilvM,ilvE</t>
  </si>
  <si>
    <t>GO:0015986</t>
  </si>
  <si>
    <t>Proton motive force-driven ATP synthesis</t>
  </si>
  <si>
    <t>199310.c4660,199310.c4662,199310.c4664</t>
  </si>
  <si>
    <t>atpA,atpH,atpF</t>
  </si>
  <si>
    <t>GO:0046653</t>
  </si>
  <si>
    <t>Tetrahydrofolate metabolic process</t>
  </si>
  <si>
    <t>199310.c3808,199310.c3933,199310.c4899</t>
  </si>
  <si>
    <t>ygiG,folP,metF</t>
  </si>
  <si>
    <t>GO:0006526</t>
  </si>
  <si>
    <t>Arginine biosynthetic process</t>
  </si>
  <si>
    <t>199310.c3929,199310.c4917,199310.c4918,199310.c4919</t>
  </si>
  <si>
    <t>argG,argC,argB,argH</t>
  </si>
  <si>
    <t>GO:0046034</t>
  </si>
  <si>
    <t>ATP metabolic process</t>
  </si>
  <si>
    <t>199310.c2071,199310.c3504,199310.c4660,199310.c4662,199310.c4664,199310.c4867,199310.c4991</t>
  </si>
  <si>
    <t>pykF,pgk,atpA,atpH,atpF,pfkA,pgi</t>
  </si>
  <si>
    <t>GO:0006096</t>
  </si>
  <si>
    <t>Glycolytic process</t>
  </si>
  <si>
    <t>199310.c2071,199310.c3504,199310.c4867,199310.c4991</t>
  </si>
  <si>
    <t>pykF,pgk,pfkA,pgi</t>
  </si>
  <si>
    <t>GO:0043650</t>
  </si>
  <si>
    <t>Dicarboxylic acid biosynthetic process</t>
  </si>
  <si>
    <t>199310.c0201,199310.c2269,199310.c3808,199310.c3933,199310.c4042,199310.c4160</t>
  </si>
  <si>
    <t>dapD,msbB,ygiG,folP,aroE,aroK</t>
  </si>
  <si>
    <t>GO:1901607</t>
  </si>
  <si>
    <t>Alpha-amino acid biosynthetic process</t>
  </si>
  <si>
    <t>199310.c0087,199310.c0089,199310.c0090,199310.c0091,199310.c0201,199310.c3494,199310.c3929,199310.c4690,199310.c4691,199310.c4692,199310.c4893,199310.c4899,199310.c4917,199310.c4918,199310.c4919,199310.c5492</t>
  </si>
  <si>
    <t>leuD,leuC,leuB,leuA,dapD,serA,argG,ilvG,ilvM,ilvE,metL,metF,argC,argB,argH,leuL</t>
  </si>
  <si>
    <t>GO:0006351</t>
  </si>
  <si>
    <t>Transcription, DNA-templated</t>
  </si>
  <si>
    <t>199310.c3097,199310.c3821,199310.c4254,199310.c4944</t>
  </si>
  <si>
    <t>rpoE,rpoD,rpoH,rpoB</t>
  </si>
  <si>
    <t>GO:0008652</t>
  </si>
  <si>
    <t>Cellular amino acid biosynthetic process</t>
  </si>
  <si>
    <t>199310.c0087,199310.c0089,199310.c0090,199310.c0091,199310.c0201,199310.c2864,199310.c3494,199310.c3929,199310.c4042,199310.c4160,199310.c4690,199310.c4691,199310.c4692,199310.c4893,199310.c4899,199310.c4917,199310.c4918,199310.c4919,199310.c5492</t>
  </si>
  <si>
    <t>leuD,leuC,leuB,leuA,dapD,usg,serA,argG,aroE,aroK,ilvG,ilvM,ilvE,metL,metF,argC,argB,argH,leuL</t>
  </si>
  <si>
    <t>GO:0006417</t>
  </si>
  <si>
    <t>Regulation of translation</t>
  </si>
  <si>
    <t>199310.c2115,199310.c3093,199310.c3963,199310.c4112,199310.c4941</t>
  </si>
  <si>
    <t>infC,lepA,yhbH,fusA,rplJ</t>
  </si>
  <si>
    <t>GO:0006412</t>
  </si>
  <si>
    <t>Translation</t>
  </si>
  <si>
    <t>199310.c0601,199310.c0733,199310.c1662,199310.c2115,199310.c3093,199310.c3142,199310.c3984,199310.c3985,199310.c4048,199310.c4068,199310.c4072,199310.c4079,199310.c4085,199310.c4112,199310.c4941,199310.c5243</t>
  </si>
  <si>
    <t>ybaK,leuS,pth,infC,lepA,smpB,rpsI,rplM,fmt,rplF,rplE,rplP,rplB,fusA,rplJ,yjeA</t>
  </si>
  <si>
    <t>GO:0006400</t>
  </si>
  <si>
    <t>tRNA modification</t>
  </si>
  <si>
    <t>199310.c3815,199310.c4048,199310.c4117,199310.c4428,199310.c4630,199310.c4669</t>
  </si>
  <si>
    <t>ygjD,fmt,yheL,yibK,thdF,gidA</t>
  </si>
  <si>
    <t>GO:0006399</t>
  </si>
  <si>
    <t>tRNA metabolic process</t>
  </si>
  <si>
    <t>199310.c0601,199310.c0733,199310.c3479,199310.c3806,199310.c3815,199310.c4001,199310.c4048,199310.c4117,199310.c4428,199310.c4630,199310.c4669,199310.c4834,199310.c5243</t>
  </si>
  <si>
    <t>ybaK,leuS,ygfZ,cca,ygjD,cafA,fmt,yheL,yibK,thdF,gidA,yihZ,yjeA</t>
  </si>
  <si>
    <t>GO:0008033</t>
  </si>
  <si>
    <t>tRNA processing</t>
  </si>
  <si>
    <t>199310.c3479,199310.c3806,199310.c3815,199310.c4001,199310.c4048,199310.c4117,199310.c4428,199310.c4630,199310.c4669</t>
  </si>
  <si>
    <t>ygfZ,cca,ygjD,cafA,fmt,yheL,yibK,thdF,gidA</t>
  </si>
  <si>
    <t>GO:0009150</t>
  </si>
  <si>
    <t>Purine ribonucleotide metabolic process</t>
  </si>
  <si>
    <t>199310.c2071,199310.c3347,199310.c3504,199310.c4660,199310.c4662,199310.c4664,199310.c4867,199310.c4933,199310.c4991,199310.c5261</t>
  </si>
  <si>
    <t>pykF,relA,pgk,atpA,atpH,atpF,pfkA,coaA,pgi,purA</t>
  </si>
  <si>
    <t>GO:0046394</t>
  </si>
  <si>
    <t>Carboxylic acid biosynthetic process</t>
  </si>
  <si>
    <t>199310.c0087,199310.c0089,199310.c0090,199310.c0091,199310.c0201,199310.c1365,199310.c2269,199310.c2864,199310.c3494,199310.c3808,199310.c3929,199310.c3933,199310.c4042,199310.c4160,199310.c4690,199310.c4691,199310.c4692,199310.c4723,199310.c4893,199310.c4899,199310.c4917,199310.c4918,199310.c4919,199310.c5492</t>
  </si>
  <si>
    <t>leuD,leuC,leuB,leuA,dapD,fabF,msbB,usg,serA,ygiG,argG,folP,aroE,aroK,ilvG,ilvM,ilvE,hemD,metL,metF,argC,argB,argH,leuL</t>
  </si>
  <si>
    <t>GO:1901605</t>
  </si>
  <si>
    <t>Alpha-amino acid metabolic process</t>
  </si>
  <si>
    <t>199310.c0087,199310.c0089,199310.c0090,199310.c0091,199310.c0201,199310.c1070,199310.c3494,199310.c3742,199310.c3929,199310.c4690,199310.c4691,199310.c4692,199310.c4834,199310.c4892,199310.c4893,199310.c4899,199310.c4917,199310.c4918,199310.c4919,199310.c5492</t>
  </si>
  <si>
    <t>leuD,leuC,leuB,leuA,dapD,aspC,serA,metC,argG,ilvG,ilvM,ilvE,yihZ,metB,metL,metF,argC,argB,argH,leuL</t>
  </si>
  <si>
    <t>GO:0065008</t>
  </si>
  <si>
    <t>Regulation of biological quality</t>
  </si>
  <si>
    <t>199310.c0601,199310.c0733,199310.c4433,199310.c4648,199310.c4791,199310.c4834</t>
  </si>
  <si>
    <t>ybaK,leuS,grxC,phoU,ubiB,yihZ</t>
  </si>
  <si>
    <t>GO:0009451</t>
  </si>
  <si>
    <t>RNA modification</t>
  </si>
  <si>
    <t>199310.c0064,199310.c3116,199310.c3348,199310.c3479,199310.c3815,199310.c4048,199310.c4117,199310.c4428,199310.c4630,199310.c4669</t>
  </si>
  <si>
    <t>ksgA,sfhB,ygcA,ygfZ,ygjD,fmt,yheL,yibK,thdF,gidA</t>
  </si>
  <si>
    <t>GO:0034660</t>
  </si>
  <si>
    <t>ncRNA metabolic process</t>
  </si>
  <si>
    <t>199310.c0064,199310.c0601,199310.c0733,199310.c3116,199310.c3348,199310.c3479,199310.c3806,199310.c3815,199310.c4001,199310.c4048,199310.c4117,199310.c4428,199310.c4630,199310.c4669,199310.c4834,199310.c5243</t>
  </si>
  <si>
    <t>ksgA,ybaK,leuS,sfhB,ygcA,ygfZ,cca,ygjD,cafA,fmt,yheL,yibK,thdF,gidA,yihZ,yjeA</t>
  </si>
  <si>
    <t>GO:0010467</t>
  </si>
  <si>
    <t>Gene expression</t>
  </si>
  <si>
    <t>199310.c0064,199310.c0601,199310.c0733,199310.c1662,199310.c2115,199310.c3093,199310.c3097,199310.c3116,199310.c3142,199310.c3348,199310.c3479,199310.c3806,199310.c3815,199310.c3821,199310.c3984,199310.c3985,199310.c4001,199310.c4048,199310.c4068,199310.c4072,199310.c4079,199310.c4085,199310.c4112,199310.c4117,199310.c4254,199310.c4428,199310.c4630,199310.c4669,199310.c4941,199310.c4944,199310.c5243</t>
  </si>
  <si>
    <t>ksgA,ybaK,leuS,pth,infC,lepA,rpoE,sfhB,smpB,ygcA,ygfZ,cca,ygjD,rpoD,rpsI,rplM,cafA,fmt,rplF,rplE,rplP,rplB,fusA,yheL,rpoH,yibK,thdF,gidA,rplJ,rpoB,yjeA</t>
  </si>
  <si>
    <t>GO:0034470</t>
  </si>
  <si>
    <t>ncRNA processing</t>
  </si>
  <si>
    <t>199310.c0064,199310.c3116,199310.c3348,199310.c3479,199310.c3806,199310.c3815,199310.c4001,199310.c4048,199310.c4117,199310.c4428,199310.c4630,199310.c4669</t>
  </si>
  <si>
    <t>ksgA,sfhB,ygcA,ygfZ,cca,ygjD,cafA,fmt,yheL,yibK,thdF,gidA</t>
  </si>
  <si>
    <t>GO:0009152</t>
  </si>
  <si>
    <t>Purine ribonucleotide biosynthetic process</t>
  </si>
  <si>
    <t>199310.c3347,199310.c4660,199310.c4662,199310.c4664,199310.c4933,199310.c5261</t>
  </si>
  <si>
    <t>relA,atpA,atpH,atpF,coaA,purA</t>
  </si>
  <si>
    <t>GO:0043604</t>
  </si>
  <si>
    <t>Amide biosynthetic process</t>
  </si>
  <si>
    <t>199310.c0601,199310.c0733,199310.c1662,199310.c2115,199310.c3093,199310.c3142,199310.c3808,199310.c3933,199310.c3984,199310.c3985,199310.c4048,199310.c4068,199310.c4072,199310.c4079,199310.c4085,199310.c4112,199310.c4941,199310.c5243</t>
  </si>
  <si>
    <t>ybaK,leuS,pth,infC,lepA,smpB,ygiG,folP,rpsI,rplM,fmt,rplF,rplE,rplP,rplB,fusA,rplJ,yjeA</t>
  </si>
  <si>
    <t>GO:0044283</t>
  </si>
  <si>
    <t>Small molecule biosynthetic process</t>
  </si>
  <si>
    <t>199310.c0087,199310.c0089,199310.c0090,199310.c0091,199310.c0201,199310.c0528,199310.c1365,199310.c2056,199310.c2269,199310.c2774,199310.c2864,199310.c3141,199310.c3494,199310.c3808,199310.c3929,199310.c3933,199310.c4042,199310.c4160,199310.c4690,199310.c4691,199310.c4692,199310.c4723,199310.c4784,199310.c4893,199310.c4899,199310.c4917,199310.c4918,199310.c4919,199310.c4991,199310.c5492</t>
  </si>
  <si>
    <t>leuD,leuC,leuB,leuA,dapD,thiL,fabF,ribE,msbB,ubiG,usg,yfjG,serA,ygiG,argG,folP,aroE,aroK,ilvG,ilvM,ilvE,hemD,yigR,metL,metF,argC,argB,argH,pgi,leuL</t>
  </si>
  <si>
    <t>GO:0006520</t>
  </si>
  <si>
    <t>Cellular amino acid metabolic process</t>
  </si>
  <si>
    <t>199310.c0087,199310.c0089,199310.c0090,199310.c0091,199310.c0201,199310.c0733,199310.c1070,199310.c2864,199310.c3494,199310.c3742,199310.c3929,199310.c4042,199310.c4160,199310.c4690,199310.c4691,199310.c4692,199310.c4834,199310.c4892,199310.c4893,199310.c4899,199310.c4917,199310.c4918,199310.c4919,199310.c5243,199310.c5492</t>
  </si>
  <si>
    <t>leuD,leuC,leuB,leuA,dapD,leuS,aspC,usg,serA,metC,argG,aroE,aroK,ilvG,ilvM,ilvE,yihZ,metB,metL,metF,argC,argB,argH,yjeA,leuL</t>
  </si>
  <si>
    <t>GO:0016070</t>
  </si>
  <si>
    <t>RNA metabolic process</t>
  </si>
  <si>
    <t>199310.c0064,199310.c0601,199310.c0733,199310.c3097,199310.c3116,199310.c3348,199310.c3479,199310.c3806,199310.c3815,199310.c3821,199310.c4001,199310.c4048,199310.c4117,199310.c4254,199310.c4428,199310.c4630,199310.c4669,199310.c4834,199310.c4944,199310.c5243</t>
  </si>
  <si>
    <t>ksgA,ybaK,leuS,rpoE,sfhB,ygcA,ygfZ,cca,ygjD,rpoD,cafA,fmt,yheL,rpoH,yibK,thdF,gidA,yihZ,rpoB,yjeA</t>
  </si>
  <si>
    <t>GO:0043648</t>
  </si>
  <si>
    <t>Dicarboxylic acid metabolic process</t>
  </si>
  <si>
    <t>199310.c0201,199310.c2269,199310.c3808,199310.c3933,199310.c4042,199310.c4160,199310.c4893</t>
  </si>
  <si>
    <t>dapD,msbB,ygiG,folP,aroE,aroK,metL</t>
  </si>
  <si>
    <t>GO:0022613</t>
  </si>
  <si>
    <t>Ribonucleoprotein complex biogenesis</t>
  </si>
  <si>
    <t>199310.c0064,199310.c2115,199310.c3116,199310.c3348,199310.c3927,199310.c4001</t>
  </si>
  <si>
    <t>ksgA,infC,sfhB,ygcA,yhbC,cafA</t>
  </si>
  <si>
    <t>GO:1901566</t>
  </si>
  <si>
    <t>Organonitrogen compound biosynthetic process</t>
  </si>
  <si>
    <t>199310.c0087,199310.c0089,199310.c0090,199310.c0091,199310.c0201,199310.c0528,199310.c0601,199310.c0733,199310.c1073,199310.c1662,199310.c2056,199310.c2115,199310.c2864,199310.c3093,199310.c3142,199310.c3347,199310.c3494,199310.c3808,199310.c3929,199310.c3933,199310.c3984,199310.c3985,199310.c4042,199310.c4048,199310.c4068,199310.c4072,199310.c4079,199310.c4085,199310.c4112,199310.c4160,199310.c4660,199310.c4662,199310.c4664,199310.c4690,199310.c4691,199310.c4692,199310.c4723,199310.c4893,199310.c4899,199310.c4917,199310.c4918,199310.c4919,199310.c4933,199310.c4941,199310.c5243,199310.c5261,199310.c5492</t>
  </si>
  <si>
    <t>leuD,leuC,leuB,leuA,dapD,thiL,ybaK,leuS,pncB,pth,ribE,infC,usg,lepA,smpB,relA,serA,ygiG,argG,folP,rpsI,rplM,aroE,fmt,rplF,rplE,rplP,rplB,fusA,aroK,atpA,atpH,atpF,ilvG,ilvM,ilvE,hemD,metL,metF,argC,argB,argH,coaA,rplJ,yjeA,purA,leuL</t>
  </si>
  <si>
    <t>GO:0019752</t>
  </si>
  <si>
    <t>Carboxylic acid metabolic process</t>
  </si>
  <si>
    <t>199310.c0087,199310.c0089,199310.c0090,199310.c0091,199310.c0201,199310.c0733,199310.c1070,199310.c1365,199310.c1635,199310.c2071,199310.c2269,199310.c2864,199310.c3494,199310.c3504,199310.c3742,199310.c3808,199310.c3929,199310.c3933,199310.c4042,199310.c4160,199310.c4690,199310.c4691,199310.c4692,199310.c4723,199310.c4834,199310.c4867,199310.c4892,199310.c4893,199310.c4899,199310.c4917,199310.c4918,199310.c4919,199310.c4991,199310.c5243,199310.c5492</t>
  </si>
  <si>
    <t>leuD,leuC,leuB,leuA,dapD,leuS,aspC,fabF,fadR,pykF,msbB,usg,serA,pgk,metC,ygiG,argG,folP,aroE,aroK,ilvG,ilvM,ilvE,hemD,yihZ,pfkA,metB,metL,metF,argC,argB,argH,pgi,yjeA,leuL</t>
  </si>
  <si>
    <t>GO:0044271</t>
  </si>
  <si>
    <t>Cellular nitrogen compound biosynthetic process</t>
  </si>
  <si>
    <t>199310.c0241,199310.c0528,199310.c0601,199310.c0733,199310.c1073,199310.c1662,199310.c2056,199310.c2115,199310.c3093,199310.c3097,199310.c3142,199310.c3347,199310.c3808,199310.c3821,199310.c3933,199310.c3984,199310.c3985,199310.c4048,199310.c4068,199310.c4072,199310.c4079,199310.c4085,199310.c4112,199310.c4254,199310.c4433,199310.c4660,199310.c4662,199310.c4664,199310.c4723,199310.c4933,199310.c4941,199310.c4944,199310.c5243,199310.c5261</t>
  </si>
  <si>
    <t>yaeD,thiL,ybaK,leuS,pncB,pth,ribE,infC,lepA,rpoE,smpB,relA,ygiG,rpoD,folP,rpsI,rplM,fmt,rplF,rplE,rplP,rplB,fusA,rpoH,grxC,atpA,atpH,atpF,hemD,coaA,rplJ,rpoB,yjeA,purA</t>
  </si>
  <si>
    <t>GO:0009117</t>
  </si>
  <si>
    <t>Nucleotide metabolic process</t>
  </si>
  <si>
    <t>199310.c1073,199310.c2071,199310.c3347,199310.c3504,199310.c4433,199310.c4660,199310.c4662,199310.c4664,199310.c4867,199310.c4933,199310.c4991,199310.c5261</t>
  </si>
  <si>
    <t>pncB,pykF,relA,pgk,grxC,atpA,atpH,atpF,pfkA,coaA,pgi,purA</t>
  </si>
  <si>
    <t>GO:0009165</t>
  </si>
  <si>
    <t>Nucleotide biosynthetic process</t>
  </si>
  <si>
    <t>199310.c1073,199310.c3347,199310.c4433,199310.c4660,199310.c4662,199310.c4664,199310.c4933,199310.c5261</t>
  </si>
  <si>
    <t>pncB,relA,grxC,atpA,atpH,atpF,coaA,purA</t>
  </si>
  <si>
    <t>GO:0044249</t>
  </si>
  <si>
    <t>Cellular biosynthetic process</t>
  </si>
  <si>
    <t>199310.c0087,199310.c0089,199310.c0090,199310.c0091,199310.c0201,199310.c0241,199310.c0528,199310.c0601,199310.c0733,199310.c1073,199310.c1365,199310.c1662,199310.c2056,199310.c2115,199310.c2269,199310.c2774,199310.c2864,199310.c3093,199310.c3097,199310.c3141,199310.c3142,199310.c3347,199310.c3494,199310.c3808,199310.c3821,199310.c3929,199310.c3933,199310.c3984,199310.c3985,199310.c4042,199310.c4048,199310.c4068,199310.c4072,199310.c4079,199310.c4085,199310.c4112,199310.c4160,199310.c4254,199310.c4433,199310.c4660,199310.c4662,199310.c4664,199310.c4690,199310.c4691,199310.c4692,199310.c4723,199310.c4784,199310.c4893,199310.c4899,199310.c4917,199310.c4918,199310.c4919,199310.c4933,199310.c4941,199310.c4944,199310.c5013,199310.c5243,199310.c5261,199310.c5492</t>
  </si>
  <si>
    <t>leuD,leuC,leuB,leuA,dapD,yaeD,thiL,ybaK,leuS,pncB,fabF,pth,ribE,infC,msbB,ubiG,usg,lepA,rpoE,yfjG,smpB,relA,serA,ygiG,rpoD,argG,folP,rpsI,rplM,aroE,fmt,rplF,rplE,rplP,rplB,fusA,aroK,rpoH,grxC,atpA,atpH,atpF,ilvG,ilvM,ilvE,hemD,yigR,metL,metF,argC,argB,argH,coaA,rplJ,rpoB,dgkA,yjeA,purA,leuL</t>
  </si>
  <si>
    <t>GO:0009058</t>
  </si>
  <si>
    <t>Biosynthetic process</t>
  </si>
  <si>
    <t>199310.c0087,199310.c0089,199310.c0090,199310.c0091,199310.c0201,199310.c0241,199310.c0528,199310.c0601,199310.c0733,199310.c1070,199310.c1073,199310.c1365,199310.c1662,199310.c1700,199310.c2056,199310.c2115,199310.c2269,199310.c2774,199310.c2864,199310.c3093,199310.c3097,199310.c3141,199310.c3142,199310.c3347,199310.c3494,199310.c3808,199310.c3821,199310.c3929,199310.c3933,199310.c3984,199310.c3985,199310.c4042,199310.c4048,199310.c4068,199310.c4072,199310.c4079,199310.c4085,199310.c4112,199310.c4160,199310.c4254,199310.c4433,199310.c4660,199310.c4662,199310.c4664,199310.c4690,199310.c4691,199310.c4692,199310.c4723,199310.c4784,199310.c4893,199310.c4899,199310.c4917,199310.c4918,199310.c4919,199310.c4933,199310.c4941,199310.c4944,199310.c4991,199310.c5013,199310.c5243,199310.c5261,199310.c5492</t>
  </si>
  <si>
    <t>leuD,leuC,leuB,leuA,dapD,yaeD,thiL,ybaK,leuS,aspC,pncB,fabF,pth,galU,ribE,infC,msbB,ubiG,usg,lepA,rpoE,yfjG,smpB,relA,serA,ygiG,rpoD,argG,folP,rpsI,rplM,aroE,fmt,rplF,rplE,rplP,rplB,fusA,aroK,rpoH,grxC,atpA,atpH,atpF,ilvG,ilvM,ilvE,hemD,yigR,metL,metF,argC,argB,argH,coaA,rplJ,rpoB,pgi,dgkA,yjeA,purA,leuL</t>
  </si>
  <si>
    <t>GO:1901576</t>
  </si>
  <si>
    <t>Organic substance biosynthetic process</t>
  </si>
  <si>
    <t>199310.c0087,199310.c0089,199310.c0090,199310.c0091,199310.c0201,199310.c0241,199310.c0528,199310.c0601,199310.c0733,199310.c1073,199310.c1365,199310.c1662,199310.c2056,199310.c2115,199310.c2269,199310.c2774,199310.c2864,199310.c3093,199310.c3097,199310.c3141,199310.c3142,199310.c3347,199310.c3494,199310.c3808,199310.c3821,199310.c3929,199310.c3933,199310.c3984,199310.c3985,199310.c4042,199310.c4048,199310.c4068,199310.c4072,199310.c4079,199310.c4085,199310.c4112,199310.c4160,199310.c4254,199310.c4433,199310.c4660,199310.c4662,199310.c4664,199310.c4690,199310.c4691,199310.c4692,199310.c4723,199310.c4784,199310.c4893,199310.c4899,199310.c4917,199310.c4918,199310.c4919,199310.c4933,199310.c4941,199310.c4944,199310.c4991,199310.c5013,199310.c5243,199310.c5261,199310.c5492</t>
  </si>
  <si>
    <t>leuD,leuC,leuB,leuA,dapD,yaeD,thiL,ybaK,leuS,pncB,fabF,pth,ribE,infC,msbB,ubiG,usg,lepA,rpoE,yfjG,smpB,relA,serA,ygiG,rpoD,argG,folP,rpsI,rplM,aroE,fmt,rplF,rplE,rplP,rplB,fusA,aroK,rpoH,grxC,atpA,atpH,atpF,ilvG,ilvM,ilvE,hemD,yigR,metL,metF,argC,argB,argH,coaA,rplJ,rpoB,pgi,dgkA,yjeA,purA,leuL</t>
  </si>
  <si>
    <t>GO:0034654</t>
  </si>
  <si>
    <t>Nucleobase-containing compound biosynthetic process</t>
  </si>
  <si>
    <t>199310.c0241,199310.c1073,199310.c3097,199310.c3347,199310.c3821,199310.c4254,199310.c4433,199310.c4660,199310.c4662,199310.c4664,199310.c4933,199310.c4944,199310.c5261</t>
  </si>
  <si>
    <t>yaeD,pncB,rpoE,relA,rpoD,rpoH,grxC,atpA,atpH,atpF,coaA,rpoB,purA</t>
  </si>
  <si>
    <t>GO:0009059</t>
  </si>
  <si>
    <t>Macromolecule biosynthetic process</t>
  </si>
  <si>
    <t>199310.c0241,199310.c0601,199310.c0733,199310.c1662,199310.c2115,199310.c2269,199310.c3093,199310.c3097,199310.c3142,199310.c3821,199310.c3984,199310.c3985,199310.c4048,199310.c4068,199310.c4072,199310.c4079,199310.c4085,199310.c4112,199310.c4254,199310.c4941,199310.c4944,199310.c5243</t>
  </si>
  <si>
    <t>yaeD,ybaK,leuS,pth,infC,msbB,lepA,rpoE,smpB,rpoD,rpsI,rplM,fmt,rplF,rplE,rplP,rplB,fusA,rpoH,rplJ,rpoB,yjeA</t>
  </si>
  <si>
    <t>GO:0019438</t>
  </si>
  <si>
    <t>Aromatic compound biosynthetic process</t>
  </si>
  <si>
    <t>199310.c0241,199310.c0528,199310.c1073,199310.c3097,199310.c3347,199310.c3808,199310.c3821,199310.c3933,199310.c4042,199310.c4160,199310.c4254,199310.c4433,199310.c4660,199310.c4662,199310.c4664,199310.c4723,199310.c4933,199310.c4944,199310.c5261</t>
  </si>
  <si>
    <t>yaeD,thiL,pncB,rpoE,relA,ygiG,rpoD,folP,aroE,aroK,rpoH,grxC,atpA,atpH,atpF,hemD,coaA,rpoB,purA</t>
  </si>
  <si>
    <t>GO:0034645</t>
  </si>
  <si>
    <t>Cellular macromolecule biosynthetic process</t>
  </si>
  <si>
    <t>199310.c0241,199310.c0601,199310.c0733,199310.c1662,199310.c2115,199310.c2269,199310.c3093,199310.c3142,199310.c3984,199310.c3985,199310.c4048,199310.c4068,199310.c4072,199310.c4079,199310.c4085,199310.c4112,199310.c4941,199310.c5243</t>
  </si>
  <si>
    <t>yaeD,ybaK,leuS,pth,infC,msbB,lepA,smpB,rpsI,rplM,fmt,rplF,rplE,rplP,rplB,fusA,rplJ,yjeA</t>
  </si>
  <si>
    <t>GO:0055086</t>
  </si>
  <si>
    <t>Nucleobase-containing small molecule metabolic process</t>
  </si>
  <si>
    <t>199310.c0241,199310.c1073,199310.c1700,199310.c2071,199310.c3347,199310.c3504,199310.c4433,199310.c4660,199310.c4662,199310.c4664,199310.c4708,199310.c4867,199310.c4933,199310.c4991,199310.c5261</t>
  </si>
  <si>
    <t>yaeD,pncB,galU,pykF,relA,pgk,grxC,atpA,atpH,atpF,rffG,pfkA,coaA,pgi,purA</t>
  </si>
  <si>
    <t>GO:0043412</t>
  </si>
  <si>
    <t>Macromolecule modification</t>
  </si>
  <si>
    <t>199310.c0064,199310.c1670,199310.c2876,199310.c3116,199310.c3348,199310.c3479,199310.c3815,199310.c4048,199310.c4117,199310.c4428,199310.c4630,199310.c4669,199310.c5243</t>
  </si>
  <si>
    <t>ksgA,hemK,yfcB,sfhB,ygcA,ygfZ,ygjD,fmt,yheL,yibK,thdF,gidA,yjeA</t>
  </si>
  <si>
    <t>GO:0044281</t>
  </si>
  <si>
    <t>Small molecule metabolic process</t>
  </si>
  <si>
    <t>199310.c0087,199310.c0089,199310.c0090,199310.c0091,199310.c0201,199310.c0241,199310.c0528,199310.c0733,199310.c1070,199310.c1073,199310.c1365,199310.c1635,199310.c1700,199310.c2056,199310.c2071,199310.c2269,199310.c2774,199310.c2864,199310.c3141,199310.c3347,199310.c3494,199310.c3504,199310.c3742,199310.c3808,199310.c3929,199310.c3933,199310.c4042,199310.c4156,199310.c4160,199310.c4417,199310.c4433,199310.c4660,199310.c4662,199310.c4664,199310.c4690,199310.c4691,199310.c4692,199310.c4708,199310.c4723,199310.c4784,199310.c4834,199310.c4867,199310.c4892,199310.c4893,199310.c4899,199310.c4917,199310.c4918,199310.c4919,199310.c4933,199310.c4991,199310.c5243,199310.c5261,199310.c5492</t>
  </si>
  <si>
    <t>leuD,leuC,leuB,leuA,dapD,yaeD,thiL,leuS,aspC,pncB,fabF,fadR,galU,ribE,pykF,msbB,ubiG,usg,yfjG,relA,serA,pgk,metC,ygiG,argG,folP,aroE,rpe,aroK,mtlD,grxC,atpA,atpH,atpF,ilvG,ilvM,ilvE,rffG,hemD,yigR,yihZ,pfkA,metB,metL,metF,argC,argB,argH,coaA,pgi,yjeA,purA,leuL</t>
  </si>
  <si>
    <t>GO:1901564</t>
  </si>
  <si>
    <t>Organonitrogen compound metabolic process</t>
  </si>
  <si>
    <t>199310.c0087,199310.c0089,199310.c0090,199310.c0091,199310.c0201,199310.c0528,199310.c0601,199310.c0733,199310.c1070,199310.c1073,199310.c1662,199310.c1670,199310.c2056,199310.c2071,199310.c2115,199310.c2864,199310.c2876,199310.c3093,199310.c3142,199310.c3347,199310.c3494,199310.c3504,199310.c3742,199310.c3808,199310.c3929,199310.c3933,199310.c3984,199310.c3985,199310.c3990,199310.c4042,199310.c4048,199310.c4068,199310.c4072,199310.c4079,199310.c4085,199310.c4112,199310.c4160,199310.c4660,199310.c4662,199310.c4664,199310.c4690,199310.c4691,199310.c4692,199310.c4723,199310.c4834,199310.c4867,199310.c4892,199310.c4893,199310.c4899,199310.c4917,199310.c4918,199310.c4919,199310.c4933,199310.c4941,199310.c4991,199310.c5014,199310.c5243,199310.c5261,199310.c5492</t>
  </si>
  <si>
    <t>leuD,leuC,leuB,leuA,dapD,thiL,ybaK,leuS,aspC,pncB,pth,hemK,ribE,pykF,infC,usg,yfcB,lepA,smpB,relA,serA,pgk,metC,ygiG,argG,folP,rpsI,rplM,degS,aroE,fmt,rplF,rplE,rplP,rplB,fusA,aroK,atpA,atpH,atpF,ilvG,ilvM,ilvE,hemD,yihZ,pfkA,metB,metL,metF,argC,argB,argH,coaA,rplJ,pgi,lexA,yjeA,purA,leuL</t>
  </si>
  <si>
    <t>GO:1901362</t>
  </si>
  <si>
    <t>Organic cyclic compound biosynthetic process</t>
  </si>
  <si>
    <t>199310.c0241,199310.c0528,199310.c1073,199310.c2056,199310.c3097,199310.c3347,199310.c3808,199310.c3821,199310.c3933,199310.c4042,199310.c4160,199310.c4254,199310.c4433,199310.c4660,199310.c4662,199310.c4664,199310.c4723,199310.c4933,199310.c4944,199310.c5261</t>
  </si>
  <si>
    <t>yaeD,thiL,pncB,ribE,rpoE,relA,ygiG,rpoD,folP,aroE,aroK,rpoH,grxC,atpA,atpH,atpF,hemD,coaA,rpoB,purA</t>
  </si>
  <si>
    <t>GO:0034641</t>
  </si>
  <si>
    <t>Cellular nitrogen compound metabolic process</t>
  </si>
  <si>
    <t>199310.c0020,199310.c0064,199310.c0241,199310.c0528,199310.c0601,199310.c0733,199310.c1073,199310.c1662,199310.c1700,199310.c2056,199310.c2071,199310.c2115,199310.c2876,199310.c3093,199310.c3097,199310.c3116,199310.c3142,199310.c3347,199310.c3348,199310.c3414,199310.c3479,199310.c3504,199310.c3806,199310.c3808,199310.c3815,199310.c3821,199310.c3933,199310.c3984,199310.c3985,199310.c4001,199310.c4044,199310.c4048,199310.c4068,199310.c4072,199310.c4079,199310.c4085,199310.c4112,199310.c4117,199310.c4254,199310.c4428,199310.c4433,199310.c4630,199310.c4660,199310.c4662,199310.c4664,199310.c4669,199310.c4708,199310.c4723,199310.c4834,199310.c4867,199310.c4933,199310.c4941,199310.c4944,199310.c4991,199310.c5014,199310.c5243,199310.c5261</t>
  </si>
  <si>
    <t>dnaJ,ksgA,yaeD,thiL,ybaK,leuS,pncB,pth,galU,ribE,pykF,infC,yfcB,lepA,rpoE,sfhB,smpB,relA,ygcA,recB,ygfZ,pgk,cca,ygiG,ygjD,rpoD,folP,rpsI,rplM,cafA,yrdD,fmt,rplF,rplE,rplP,rplB,fusA,yheL,rpoH,yibK,grxC,thdF,atpA,atpH,atpF,gidA,rffG,hemD,yihZ,pfkA,coaA,rplJ,rpoB,pgi,lexA,yjeA,purA</t>
  </si>
  <si>
    <t>GO:0006725</t>
  </si>
  <si>
    <t>Cellular aromatic compound metabolic process</t>
  </si>
  <si>
    <t>199310.c0020,199310.c0064,199310.c0241,199310.c0528,199310.c0601,199310.c0733,199310.c1073,199310.c1700,199310.c2071,199310.c2876,199310.c3097,199310.c3116,199310.c3347,199310.c3348,199310.c3414,199310.c3479,199310.c3504,199310.c3806,199310.c3808,199310.c3815,199310.c3821,199310.c3933,199310.c4001,199310.c4042,199310.c4044,199310.c4048,199310.c4117,199310.c4160,199310.c4254,199310.c4428,199310.c4433,199310.c4630,199310.c4660,199310.c4662,199310.c4664,199310.c4669,199310.c4708,199310.c4723,199310.c4834,199310.c4867,199310.c4899,199310.c4933,199310.c4944,199310.c4991,199310.c5014,199310.c5243,199310.c5261</t>
  </si>
  <si>
    <t>dnaJ,ksgA,yaeD,thiL,ybaK,leuS,pncB,galU,pykF,yfcB,rpoE,sfhB,relA,ygcA,recB,ygfZ,pgk,cca,ygiG,ygjD,rpoD,folP,cafA,aroE,yrdD,fmt,yheL,aroK,rpoH,yibK,grxC,thdF,atpA,atpH,atpF,gidA,rffG,hemD,yihZ,pfkA,metF,coaA,rpoB,pgi,lexA,yjeA,purA</t>
  </si>
  <si>
    <t>GO:0018130</t>
  </si>
  <si>
    <t>Heterocycle biosynthetic process</t>
  </si>
  <si>
    <t>199310.c0241,199310.c0528,199310.c1073,199310.c2056,199310.c3097,199310.c3347,199310.c3808,199310.c3821,199310.c3933,199310.c4254,199310.c4433,199310.c4660,199310.c4662,199310.c4664,199310.c4723,199310.c4933,199310.c4944,199310.c5261</t>
  </si>
  <si>
    <t>yaeD,thiL,pncB,ribE,rpoE,relA,ygiG,rpoD,folP,rpoH,grxC,atpA,atpH,atpF,hemD,coaA,rpoB,purA</t>
  </si>
  <si>
    <t>GO:1901360</t>
  </si>
  <si>
    <t>Organic cyclic compound metabolic process</t>
  </si>
  <si>
    <t>199310.c0020,199310.c0064,199310.c0241,199310.c0528,199310.c0601,199310.c0733,199310.c1073,199310.c1700,199310.c2056,199310.c2071,199310.c2876,199310.c3097,199310.c3116,199310.c3347,199310.c3348,199310.c3414,199310.c3479,199310.c3504,199310.c3806,199310.c3808,199310.c3815,199310.c3821,199310.c3933,199310.c4001,199310.c4042,199310.c4044,199310.c4048,199310.c4117,199310.c4160,199310.c4254,199310.c4428,199310.c4433,199310.c4630,199310.c4660,199310.c4662,199310.c4664,199310.c4669,199310.c4708,199310.c4723,199310.c4834,199310.c4867,199310.c4899,199310.c4933,199310.c4944,199310.c4991,199310.c5014,199310.c5243,199310.c5261</t>
  </si>
  <si>
    <t>dnaJ,ksgA,yaeD,thiL,ybaK,leuS,pncB,galU,ribE,pykF,yfcB,rpoE,sfhB,relA,ygcA,recB,ygfZ,pgk,cca,ygiG,ygjD,rpoD,folP,cafA,aroE,yrdD,fmt,yheL,aroK,rpoH,yibK,grxC,thdF,atpA,atpH,atpF,gidA,rffG,hemD,yihZ,pfkA,metF,coaA,rpoB,pgi,lexA,yjeA,purA</t>
  </si>
  <si>
    <t>GO:0006139</t>
  </si>
  <si>
    <t>Nucleobase-containing compound metabolic process</t>
  </si>
  <si>
    <t>199310.c0020,199310.c0064,199310.c0241,199310.c0601,199310.c0733,199310.c1073,199310.c1700,199310.c2071,199310.c2876,199310.c3097,199310.c3116,199310.c3347,199310.c3348,199310.c3414,199310.c3479,199310.c3504,199310.c3806,199310.c3815,199310.c3821,199310.c4001,199310.c4044,199310.c4048,199310.c4117,199310.c4254,199310.c4428,199310.c4433,199310.c4630,199310.c4660,199310.c4662,199310.c4664,199310.c4669,199310.c4708,199310.c4834,199310.c4867,199310.c4933,199310.c4944,199310.c4991,199310.c5014,199310.c5243,199310.c5261</t>
  </si>
  <si>
    <t>dnaJ,ksgA,yaeD,ybaK,leuS,pncB,galU,pykF,yfcB,rpoE,sfhB,relA,ygcA,recB,ygfZ,pgk,cca,ygjD,rpoD,cafA,yrdD,fmt,yheL,rpoH,yibK,grxC,thdF,atpA,atpH,atpF,gidA,rffG,yihZ,pfkA,coaA,rpoB,pgi,lexA,yjeA,purA</t>
  </si>
  <si>
    <t>GO:0046483</t>
  </si>
  <si>
    <t>Heterocycle metabolic process</t>
  </si>
  <si>
    <t>199310.c0020,199310.c0064,199310.c0241,199310.c0528,199310.c0601,199310.c0733,199310.c1073,199310.c1700,199310.c2056,199310.c2071,199310.c2876,199310.c3097,199310.c3116,199310.c3347,199310.c3348,199310.c3414,199310.c3479,199310.c3504,199310.c3806,199310.c3808,199310.c3815,199310.c3821,199310.c3933,199310.c4001,199310.c4044,199310.c4048,199310.c4117,199310.c4254,199310.c4428,199310.c4433,199310.c4630,199310.c4660,199310.c4662,199310.c4664,199310.c4669,199310.c4708,199310.c4723,199310.c4834,199310.c4867,199310.c4899,199310.c4933,199310.c4944,199310.c4991,199310.c5014,199310.c5243,199310.c5261</t>
  </si>
  <si>
    <t>dnaJ,ksgA,yaeD,thiL,ybaK,leuS,pncB,galU,ribE,pykF,yfcB,rpoE,sfhB,relA,ygcA,recB,ygfZ,pgk,cca,ygiG,ygjD,rpoD,folP,cafA,yrdD,fmt,yheL,rpoH,yibK,grxC,thdF,atpA,atpH,atpF,gidA,rffG,hemD,yihZ,pfkA,metF,coaA,rpoB,pgi,lexA,yjeA,purA</t>
  </si>
  <si>
    <t>GO:0006807</t>
  </si>
  <si>
    <t>Nitrogen compound metabolic process</t>
  </si>
  <si>
    <t>199310.c0020,199310.c0064,199310.c0087,199310.c0089,199310.c0090,199310.c0091,199310.c0201,199310.c0241,199310.c0528,199310.c0601,199310.c0733,199310.c1070,199310.c1073,199310.c1662,199310.c1670,199310.c1700,199310.c2056,199310.c2071,199310.c2115,199310.c2864,199310.c2876,199310.c3093,199310.c3097,199310.c3116,199310.c3142,199310.c3347,199310.c3348,199310.c3414,199310.c3479,199310.c3494,199310.c3504,199310.c3742,199310.c3806,199310.c3808,199310.c3815,199310.c3821,199310.c3929,199310.c3933,199310.c3984,199310.c3985,199310.c3990,199310.c4001,199310.c4042,199310.c4044,199310.c4048,199310.c4068,199310.c4072,199310.c4079,199310.c4085,199310.c4112,199310.c4117,199310.c4160,199310.c4254,199310.c4428,199310.c4433,199310.c4630,199310.c4660,199310.c4662,199310.c4664,199310.c4669,199310.c4690,199310.c4691,199310.c4692,199310.c4708,199310.c4723,199310.c4834,199310.c4867,199310.c4892,199310.c4893,199310.c4899,199310.c4917,199310.c4918,199310.c4919,199310.c4933,199310.c4941,199310.c4944,199310.c4991,199310.c5014,199310.c5243,199310.c5261,199310.c5492</t>
  </si>
  <si>
    <t>dnaJ,ksgA,leuD,leuC,leuB,leuA,dapD,yaeD,thiL,ybaK,leuS,aspC,pncB,pth,hemK,galU,ribE,pykF,infC,usg,yfcB,lepA,rpoE,sfhB,smpB,relA,ygcA,recB,ygfZ,serA,pgk,metC,cca,ygiG,ygjD,rpoD,argG,folP,rpsI,rplM,degS,cafA,aroE,yrdD,fmt,rplF,rplE,rplP,rplB,fusA,yheL,aroK,rpoH,yibK,grxC,thdF,atpA,atpH,atpF,gidA,ilvG,ilvM,ilvE,rffG,hemD,yihZ,pfkA,metB,metL,metF,argC,argB,argH,coaA,rplJ,rpoB,pgi,lexA,yjeA,purA,leuL</t>
  </si>
  <si>
    <t>GO:0019637</t>
  </si>
  <si>
    <t>Organophosphate metabolic process</t>
  </si>
  <si>
    <t>199310.c0528,199310.c1073,199310.c2071,199310.c2269,199310.c3347,199310.c3504,199310.c4156,199310.c4433,199310.c4660,199310.c4662,199310.c4664,199310.c4867,199310.c4933,199310.c4991,199310.c5013,199310.c5261</t>
  </si>
  <si>
    <t>thiL,pncB,pykF,msbB,relA,pgk,rpe,grxC,atpA,atpH,atpF,pfkA,coaA,pgi,dgkA,purA</t>
  </si>
  <si>
    <t>GO:0016310</t>
  </si>
  <si>
    <t>Phosphorylation</t>
  </si>
  <si>
    <t>199310.c0528,199310.c2071,199310.c3347,199310.c3504,199310.c4160,199310.c4784,199310.c4867,199310.c4893,199310.c4918,199310.c4933,199310.c4991,199310.c5013</t>
  </si>
  <si>
    <t>thiL,pykF,relA,pgk,aroK,yigR,pfkA,metL,argB,coaA,pgi,dgkA</t>
  </si>
  <si>
    <t>GO:0019538</t>
  </si>
  <si>
    <t>Protein metabolic process</t>
  </si>
  <si>
    <t>199310.c0601,199310.c0733,199310.c1662,199310.c1670,199310.c2115,199310.c2876,199310.c3093,199310.c3142,199310.c3984,199310.c3985,199310.c3990,199310.c4048,199310.c4068,199310.c4072,199310.c4079,199310.c4085,199310.c4112,199310.c4941,199310.c5014,199310.c5243</t>
  </si>
  <si>
    <t>ybaK,leuS,pth,hemK,infC,yfcB,lepA,smpB,rpsI,rplM,degS,fmt,rplF,rplE,rplP,rplB,fusA,rplJ,lexA,yjeA</t>
  </si>
  <si>
    <t>GO:0044238</t>
  </si>
  <si>
    <t>Primary metabolic process</t>
  </si>
  <si>
    <t>199310.c0020,199310.c0064,199310.c0087,199310.c0089,199310.c0090,199310.c0091,199310.c0201,199310.c0241,199310.c0601,199310.c0733,199310.c0803,199310.c0815,199310.c1070,199310.c1073,199310.c1365,199310.c1635,199310.c1662,199310.c1670,199310.c1700,199310.c2071,199310.c2072,199310.c2115,199310.c2269,199310.c2864,199310.c2876,199310.c3093,199310.c3097,199310.c3116,199310.c3142,199310.c3347,199310.c3348,199310.c3414,199310.c3479,199310.c3494,199310.c3504,199310.c3742,199310.c3806,199310.c3815,199310.c3821,199310.c3929,199310.c3963,199310.c3984,199310.c3985,199310.c3990,199310.c4001,199310.c4042,199310.c4044,199310.c4048,199310.c4068,199310.c4072,199310.c4079,199310.c4085,199310.c4112,199310.c4117,199310.c4156,199310.c4160,199310.c4254,199310.c4417,199310.c4428,199310.c4433,199310.c4630,199310.c4660,199310.c4662,199310.c4664,199310.c4669,199310.c4690,199310.c4691,199310.c4692,199310.c4708,199310.c4834,199310.c4867,199310.c4892,199310.c4893,199310.c4899,199310.c4917,199310.c4918,199310.c4919,199310.c4933,199310.c4941,199310.c4944,199310.c4991,199310.c5013,199310.c5014,199310.c5243,199310.c5261,199310.c5492</t>
  </si>
  <si>
    <t>dnaJ,ksgA,leuD,leuC,leuB,leuA,dapD,yaeD,ybaK,leuS,sucA,ybgC,aspC,pncB,fabF,fadR,pth,hemK,galU,pykF,lpp,infC,msbB,usg,yfcB,lepA,rpoE,sfhB,smpB,relA,ygcA,recB,ygfZ,serA,pgk,metC,cca,ygjD,rpoD,argG,yhbH,rpsI,rplM,degS,cafA,aroE,yrdD,fmt,rplF,rplE,rplP,rplB,fusA,yheL,rpe,aroK,rpoH,mtlD,yibK,grxC,thdF,atpA,atpH,atpF,gidA,ilvG,ilvM,ilvE,rffG,yihZ,pfkA,metB,metL,metF,argC,argB,argH,coaA,rplJ,rpoB,pgi,dgkA,lexA,yjeA,purA,leuL</t>
  </si>
  <si>
    <t>GO:0090304</t>
  </si>
  <si>
    <t>Nucleic acid metabolic process</t>
  </si>
  <si>
    <t>199310.c0020,199310.c0064,199310.c0601,199310.c0733,199310.c2876,199310.c3097,199310.c3116,199310.c3348,199310.c3414,199310.c3479,199310.c3806,199310.c3815,199310.c3821,199310.c4001,199310.c4044,199310.c4048,199310.c4117,199310.c4254,199310.c4428,199310.c4630,199310.c4669,199310.c4834,199310.c4944,199310.c5014,199310.c5243</t>
  </si>
  <si>
    <t>dnaJ,ksgA,ybaK,leuS,yfcB,rpoE,sfhB,ygcA,recB,ygfZ,cca,ygjD,rpoD,cafA,yrdD,fmt,yheL,rpoH,yibK,thdF,gidA,yihZ,rpoB,lexA,yjeA</t>
  </si>
  <si>
    <t>GO:0044237</t>
  </si>
  <si>
    <t>Cellular metabolic process</t>
  </si>
  <si>
    <t>199310.c0020,199310.c0064,199310.c0087,199310.c0089,199310.c0090,199310.c0091,199310.c0191,199310.c0201,199310.c0241,199310.c0528,199310.c0601,199310.c0733,199310.c0771,199310.c0803,199310.c1070,199310.c1073,199310.c1365,199310.c1635,199310.c1662,199310.c1670,199310.c1700,199310.c2050,199310.c2056,199310.c2071,199310.c2072,199310.c2115,199310.c2269,199310.c2774,199310.c2864,199310.c2876,199310.c3093,199310.c3097,199310.c3116,199310.c3141,199310.c3142,199310.c3347,199310.c3348,199310.c3414,199310.c3479,199310.c3494,199310.c3504,199310.c3742,199310.c3806,199310.c3808,199310.c3815,199310.c3821,199310.c3929,199310.c3933,199310.c3984,199310.c3985,199310.c4001,199310.c4042,199310.c4044,199310.c4048,199310.c4068,199310.c4072,199310.c4079,199310.c4085,199310.c4112,199310.c4117,199310.c4156,199310.c4160,199310.c4254,199310.c4417,199310.c4428,199310.c4433,199310.c4630,199310.c4660,199310.c4662,199310.c4664,199310.c4669,199310.c4690,199310.c4691,199310.c4692,199310.c4708,199310.c4723,199310.c4784,199310.c4834,199310.c4867,199310.c4892,199310.c4893,199310.c4899,199310.c4917,199310.c4918,199310.c4919,199310.c4933,199310.c4941,199310.c4944,199310.c4991,199310.c5013,199310.c5014,199310.c5243,199310.c5261,199310.c5492</t>
  </si>
  <si>
    <t>dnaJ,ksgA,leuD,leuC,leuB,leuA,yadR,dapD,yaeD,thiL,ybaK,leuS,fldA,sucA,aspC,pncB,fabF,fadR,pth,hemK,galU,sodB,ribE,pykF,lpp,infC,msbB,ubiG,usg,yfcB,lepA,rpoE,sfhB,yfjG,smpB,relA,ygcA,recB,ygfZ,serA,pgk,metC,cca,ygiG,ygjD,rpoD,argG,folP,rpsI,rplM,cafA,aroE,yrdD,fmt,rplF,rplE,rplP,rplB,fusA,yheL,rpe,aroK,rpoH,mtlD,yibK,grxC,thdF,atpA,atpH,atpF,gidA,ilvG,ilvM,ilvE,rffG,hemD,yigR,yihZ,pfkA,metB,metL,metF,argC,argB,argH,coaA,rplJ,rpoB,pgi,dgkA,lexA,yjeA,purA,leuL</t>
  </si>
  <si>
    <t>GO:0071704</t>
  </si>
  <si>
    <t>Organic substance metabolic process</t>
  </si>
  <si>
    <t>199310.c0020,199310.c0064,199310.c0087,199310.c0089,199310.c0090,199310.c0091,199310.c0201,199310.c0241,199310.c0528,199310.c0601,199310.c0733,199310.c0815,199310.c1070,199310.c1073,199310.c1365,199310.c1635,199310.c1662,199310.c1670,199310.c1700,199310.c2056,199310.c2071,199310.c2072,199310.c2115,199310.c2269,199310.c2774,199310.c2864,199310.c2876,199310.c3093,199310.c3097,199310.c3116,199310.c3141,199310.c3142,199310.c3347,199310.c3348,199310.c3414,199310.c3479,199310.c3494,199310.c3504,199310.c3742,199310.c3806,199310.c3808,199310.c3815,199310.c3821,199310.c3929,199310.c3933,199310.c3984,199310.c3985,199310.c3990,199310.c4001,199310.c4042,199310.c4044,199310.c4048,199310.c4068,199310.c4072,199310.c4079,199310.c4085,199310.c4112,199310.c4117,199310.c4156,199310.c4160,199310.c4254,199310.c4417,199310.c4428,199310.c4433,199310.c4630,199310.c4660,199310.c4662,199310.c4664,199310.c4669,199310.c4690,199310.c4691,199310.c4692,199310.c4708,199310.c4723,199310.c4784,199310.c4834,199310.c4867,199310.c4892,199310.c4893,199310.c4899,199310.c4917,199310.c4918,199310.c4919,199310.c4933,199310.c4941,199310.c4944,199310.c4991,199310.c5013,199310.c5014,199310.c5243,199310.c5261,199310.c5492</t>
  </si>
  <si>
    <t>dnaJ,ksgA,leuD,leuC,leuB,leuA,dapD,yaeD,thiL,ybaK,leuS,ybgC,aspC,pncB,fabF,fadR,pth,hemK,galU,ribE,pykF,lpp,infC,msbB,ubiG,usg,yfcB,lepA,rpoE,sfhB,yfjG,smpB,relA,ygcA,recB,ygfZ,serA,pgk,metC,cca,ygiG,ygjD,rpoD,argG,folP,rpsI,rplM,degS,cafA,aroE,yrdD,fmt,rplF,rplE,rplP,rplB,fusA,yheL,rpe,aroK,rpoH,mtlD,yibK,grxC,thdF,atpA,atpH,atpF,gidA,ilvG,ilvM,ilvE,rffG,hemD,yigR,yihZ,pfkA,metB,metL,metF,argC,argB,argH,coaA,rplJ,rpoB,pgi,dgkA,lexA,yjeA,purA,leuL</t>
  </si>
  <si>
    <t>GO:0006793</t>
  </si>
  <si>
    <t>Phosphorus metabolic process</t>
  </si>
  <si>
    <t>199310.c0241,199310.c0528,199310.c1073,199310.c1700,199310.c2071,199310.c2269,199310.c3347,199310.c3504,199310.c4156,199310.c4160,199310.c4433,199310.c4660,199310.c4662,199310.c4664,199310.c4784,199310.c4867,199310.c4893,199310.c4918,199310.c4933,199310.c4991,199310.c5013,199310.c5261</t>
  </si>
  <si>
    <t>yaeD,thiL,pncB,galU,pykF,msbB,relA,pgk,rpe,aroK,grxC,atpA,atpH,atpF,yigR,pfkA,metL,argB,coaA,pgi,dgkA,purA</t>
  </si>
  <si>
    <t>GO:0044260</t>
  </si>
  <si>
    <t>Cellular macromolecule metabolic process</t>
  </si>
  <si>
    <t>199310.c0020,199310.c0064,199310.c0241,199310.c0601,199310.c0733,199310.c1662,199310.c1670,199310.c2115,199310.c2269,199310.c2876,199310.c3093,199310.c3142,199310.c3348,199310.c3414,199310.c3984,199310.c3985,199310.c4044,199310.c4048,199310.c4068,199310.c4072,199310.c4079,199310.c4085,199310.c4112,199310.c4428,199310.c4941,199310.c5014,199310.c5243</t>
  </si>
  <si>
    <t>dnaJ,ksgA,yaeD,ybaK,leuS,pth,hemK,infC,msbB,yfcB,lepA,smpB,ygcA,recB,rpsI,rplM,yrdD,fmt,rplF,rplE,rplP,rplB,fusA,yibK,rplJ,lexA,yjeA</t>
  </si>
  <si>
    <t>GO:0006796</t>
  </si>
  <si>
    <t>Phosphate-containing compound metabolic process</t>
  </si>
  <si>
    <t>199310.c0528,199310.c1073,199310.c2071,199310.c2269,199310.c3347,199310.c3504,199310.c4156,199310.c4160,199310.c4433,199310.c4660,199310.c4662,199310.c4664,199310.c4784,199310.c4867,199310.c4893,199310.c4918,199310.c4933,199310.c4991,199310.c5013,199310.c5261</t>
  </si>
  <si>
    <t>thiL,pncB,pykF,msbB,relA,pgk,rpe,aroK,grxC,atpA,atpH,atpF,yigR,pfkA,metL,argB,coaA,pgi,dgkA,purA</t>
  </si>
  <si>
    <t>GO:0008152</t>
  </si>
  <si>
    <t>Metabolic process</t>
  </si>
  <si>
    <t>199310.c0020,199310.c0064,199310.c0087,199310.c0089,199310.c0090,199310.c0091,199310.c0191,199310.c0201,199310.c0241,199310.c0528,199310.c0601,199310.c0733,199310.c0771,199310.c0803,199310.c0815,199310.c1070,199310.c1073,199310.c1365,199310.c1635,199310.c1662,199310.c1670,199310.c1700,199310.c2050,199310.c2056,199310.c2071,199310.c2072,199310.c2115,199310.c2269,199310.c2774,199310.c2864,199310.c2876,199310.c3093,199310.c3097,199310.c3116,199310.c3141,199310.c3142,199310.c3347,199310.c3348,199310.c3414,199310.c3479,199310.c3494,199310.c3504,199310.c3742,199310.c3806,199310.c3808,199310.c3815,199310.c3821,199310.c3929,199310.c3933,199310.c3963,199310.c3984,199310.c3985,199310.c3990,199310.c4001,199310.c4042,199310.c4044,199310.c4048,199310.c4068,199310.c4072,199310.c4079,199310.c4085,199310.c4112,199310.c4117,199310.c4156,199310.c4160,199310.c4254,199310.c4417,199310.c4428,199310.c4433,199310.c4630,199310.c4660,199310.c4662,199310.c4664,199310.c4669,199310.c4690,199310.c4691,199310.c4692,199310.c4708,199310.c4723,199310.c4784,199310.c4834,199310.c4867,199310.c4892,199310.c4893,199310.c4899,199310.c4917,199310.c4918,199310.c4919,199310.c4933,199310.c4941,199310.c4944,199310.c4991,199310.c5013,199310.c5014,199310.c5243,199310.c5261,199310.c5492</t>
  </si>
  <si>
    <t>dnaJ,ksgA,leuD,leuC,leuB,leuA,yadR,dapD,yaeD,thiL,ybaK,leuS,fldA,sucA,ybgC,aspC,pncB,fabF,fadR,pth,hemK,galU,sodB,ribE,pykF,lpp,infC,msbB,ubiG,usg,yfcB,lepA,rpoE,sfhB,yfjG,smpB,relA,ygcA,recB,ygfZ,serA,pgk,metC,cca,ygiG,ygjD,rpoD,argG,folP,yhbH,rpsI,rplM,degS,cafA,aroE,yrdD,fmt,rplF,rplE,rplP,rplB,fusA,yheL,rpe,aroK,rpoH,mtlD,yibK,grxC,thdF,atpA,atpH,atpF,gidA,ilvG,ilvM,ilvE,rffG,hemD,yigR,yihZ,pfkA,metB,metL,metF,argC,argB,argH,coaA,rplJ,rpoB,pgi,dgkA,lexA,yjeA,purA,leuL</t>
  </si>
  <si>
    <t>GO:1901135</t>
  </si>
  <si>
    <t>Carbohydrate derivative metabolic process</t>
  </si>
  <si>
    <t>199310.c0241,199310.c1700,199310.c2071,199310.c2269,199310.c3347,199310.c3504,199310.c4156,199310.c4433,199310.c4660,199310.c4662,199310.c4664,199310.c4708,199310.c4867,199310.c4933,199310.c4991,199310.c5261</t>
  </si>
  <si>
    <t>yaeD,galU,pykF,msbB,relA,pgk,rpe,grxC,atpA,atpH,atpF,rffG,pfkA,coaA,pgi,purA</t>
  </si>
  <si>
    <t>GO:0043170</t>
  </si>
  <si>
    <t>Macromolecule metabolic process</t>
  </si>
  <si>
    <t>199310.c0020,199310.c0064,199310.c0241,199310.c0601,199310.c0733,199310.c1662,199310.c1670,199310.c2115,199310.c2269,199310.c2876,199310.c3093,199310.c3097,199310.c3116,199310.c3142,199310.c3348,199310.c3414,199310.c3479,199310.c3806,199310.c3815,199310.c3821,199310.c3984,199310.c3985,199310.c3990,199310.c4001,199310.c4044,199310.c4048,199310.c4068,199310.c4072,199310.c4079,199310.c4085,199310.c4112,199310.c4117,199310.c4254,199310.c4428,199310.c4630,199310.c4669,199310.c4834,199310.c4941,199310.c4944,199310.c5014,199310.c5243</t>
  </si>
  <si>
    <t>dnaJ,ksgA,yaeD,ybaK,leuS,pth,hemK,infC,msbB,yfcB,lepA,rpoE,sfhB,smpB,ygcA,recB,ygfZ,cca,ygjD,rpoD,rpsI,rplM,degS,cafA,yrdD,fmt,rplF,rplE,rplP,rplB,fusA,yheL,rpoH,yibK,thdF,gidA,yihZ,rplJ,rpoB,lexA,yjeA</t>
  </si>
  <si>
    <t>GO:0009987</t>
  </si>
  <si>
    <t>Cellular process</t>
  </si>
  <si>
    <t>199310.c0020,199310.c0064,199310.c0087,199310.c0089,199310.c0090,199310.c0091,199310.c0191,199310.c0201,199310.c0241,199310.c0528,199310.c0601,199310.c0676,199310.c0677,199310.c0694,199310.c0715,199310.c0733,199310.c0771,199310.c0803,199310.c0816,199310.c0817,199310.c0818,199310.c0819,199310.c0821,199310.c0875,199310.c1070,199310.c1073,199310.c1093,199310.c1365,199310.c1635,199310.c1662,199310.c1670,199310.c1700,199310.c1717,199310.c1770,199310.c2050,199310.c2056,199310.c2071,199310.c2072,199310.c2115,199310.c2269,199310.c2774,199310.c2864,199310.c2876,199310.c3093,199310.c3097,199310.c3116,199310.c3141,199310.c3142,199310.c3239,199310.c3347,199310.c3348,199310.c3414,199310.c3479,199310.c3494,199310.c3504,199310.c3740,199310.c3741,199310.c3742,199310.c3781,199310.c3806,199310.c3808,199310.c3815,199310.c3821,199310.c3927,199310.c3929,199310.c3933,199310.c3964,199310.c3984,199310.c3985,199310.c4001,199310.c4042,199310.c4044,199310.c4048,199310.c4050,199310.c4068,199310.c4072,199310.c4079,199310.c4085,199310.c4112,199310.c4117,199310.c4156,199310.c4160,199310.c4254,199310.c4291,199310.c4417,199310.c4428,199310.c4433,199310.c4630,199310.c4648,199310.c4660,199310.c4662,199310.c4664,199310.c4669,199310.c4690,199310.c4691,199310.c4692,199310.c4708,199310.c4717,199310.c4723,199310.c4737,199310.c4784,199310.c4834,199310.c4867,199310.c4892,199310.c4893,199310.c4899,199310.c4917,199310.c4918,199310.c4919,199310.c4933,199310.c4941,199310.c4944,199310.c4991,199310.c5013,199310.c5014,199310.c5243,199310.c5261,199310.c5492</t>
  </si>
  <si>
    <t>dnaJ,ksgA,leuD,leuC,leuB,leuA,yadR,dapD,yaeD,thiL,ybaK,fepG,fepD,ahpC,crcB,leuS,fldA,sucA,tolQ,tolR,tolA,tolB,pal,ybhR,aspC,pncB,ompA,fabF,fadR,pth,hemK,galU,tonB,sapB,sodB,ribE,pykF,lpp,infC,msbB,ubiG,usg,yfcB,lepA,rpoE,sfhB,yfjG,smpB,emrB,relA,ygcA,recB,ygfZ,serA,pgk,exbD,exbB,metC,tolC,cca,ygiG,ygjD,rpoD,yhbC,argG,folP,ptsN,rpsI,rplM,cafA,aroE,yrdD,fmt,trkA,rplF,rplE,rplP,rplB,fusA,yheL,rpe,aroK,rpoH,pitA,mtlD,yibK,grxC,thdF,phoU,atpA,atpH,atpF,gidA,ilvG,ilvM,ilvE,rffG,yifK,hemD,corA,yigR,yihZ,pfkA,metB,metL,metF,argC,argB,argH,coaA,rplJ,rpoB,pgi,dgkA,lexA,yjeA,purA,leu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10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C9E0F4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E8F3FF"/>
        <bgColor indexed="64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1">
    <xf numFmtId="0" fontId="0" fillId="0" borderId="0" xfId="0"/>
    <xf numFmtId="11" fontId="0" fillId="0" borderId="0" xfId="0" applyNumberFormat="1"/>
    <xf numFmtId="0" fontId="0" fillId="0" borderId="0" xfId="0"/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1" fillId="5" borderId="0" xfId="0" applyFont="1" applyFill="1" applyAlignment="1">
      <alignment horizontal="center" vertical="center" wrapText="1"/>
    </xf>
    <xf numFmtId="0" fontId="0" fillId="0" borderId="2" xfId="0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38A056-BC9F-45EC-B9E9-3CAD22BACCAA}">
  <dimension ref="A1:I75"/>
  <sheetViews>
    <sheetView tabSelected="1" workbookViewId="0">
      <selection activeCell="O6" sqref="O6"/>
    </sheetView>
  </sheetViews>
  <sheetFormatPr defaultRowHeight="14.4" x14ac:dyDescent="0.3"/>
  <sheetData>
    <row r="1" spans="1:9" x14ac:dyDescent="0.3">
      <c r="A1" t="s">
        <v>62</v>
      </c>
      <c r="B1" t="s">
        <v>63</v>
      </c>
      <c r="C1" t="s">
        <v>64</v>
      </c>
      <c r="D1" t="s">
        <v>65</v>
      </c>
      <c r="E1" t="s">
        <v>66</v>
      </c>
      <c r="F1" t="s">
        <v>67</v>
      </c>
      <c r="G1" t="s">
        <v>68</v>
      </c>
      <c r="H1" t="s">
        <v>69</v>
      </c>
      <c r="I1" t="s">
        <v>70</v>
      </c>
    </row>
    <row r="2" spans="1:9" x14ac:dyDescent="0.3">
      <c r="A2" t="s">
        <v>71</v>
      </c>
      <c r="B2" t="s">
        <v>72</v>
      </c>
      <c r="C2">
        <v>6</v>
      </c>
      <c r="D2">
        <v>6</v>
      </c>
      <c r="E2">
        <v>1.6</v>
      </c>
      <c r="F2">
        <v>1.37</v>
      </c>
      <c r="G2">
        <v>7.5900000000000002E-6</v>
      </c>
      <c r="H2" t="s">
        <v>73</v>
      </c>
      <c r="I2" t="s">
        <v>74</v>
      </c>
    </row>
    <row r="3" spans="1:9" x14ac:dyDescent="0.3">
      <c r="A3" t="s">
        <v>75</v>
      </c>
      <c r="B3" t="s">
        <v>76</v>
      </c>
      <c r="C3">
        <v>3</v>
      </c>
      <c r="D3">
        <v>3</v>
      </c>
      <c r="E3">
        <v>1.6</v>
      </c>
      <c r="F3">
        <v>0.6</v>
      </c>
      <c r="G3">
        <v>6.7999999999999996E-3</v>
      </c>
      <c r="H3" t="s">
        <v>77</v>
      </c>
      <c r="I3" t="s">
        <v>78</v>
      </c>
    </row>
    <row r="4" spans="1:9" x14ac:dyDescent="0.3">
      <c r="A4" t="s">
        <v>79</v>
      </c>
      <c r="B4" t="s">
        <v>80</v>
      </c>
      <c r="C4">
        <v>8</v>
      </c>
      <c r="D4">
        <v>18</v>
      </c>
      <c r="E4">
        <v>1.25</v>
      </c>
      <c r="F4">
        <v>1.29</v>
      </c>
      <c r="G4">
        <v>5.6699999999999999E-6</v>
      </c>
      <c r="H4" t="s">
        <v>81</v>
      </c>
      <c r="I4" t="s">
        <v>82</v>
      </c>
    </row>
    <row r="5" spans="1:9" x14ac:dyDescent="0.3">
      <c r="A5" t="s">
        <v>83</v>
      </c>
      <c r="B5" t="s">
        <v>84</v>
      </c>
      <c r="C5">
        <v>3</v>
      </c>
      <c r="D5">
        <v>7</v>
      </c>
      <c r="E5">
        <v>1.24</v>
      </c>
      <c r="F5">
        <v>0.41</v>
      </c>
      <c r="G5">
        <v>3.09E-2</v>
      </c>
      <c r="H5" t="s">
        <v>85</v>
      </c>
      <c r="I5" t="s">
        <v>86</v>
      </c>
    </row>
    <row r="6" spans="1:9" x14ac:dyDescent="0.3">
      <c r="A6" t="s">
        <v>87</v>
      </c>
      <c r="B6" t="s">
        <v>88</v>
      </c>
      <c r="C6">
        <v>3</v>
      </c>
      <c r="D6">
        <v>8</v>
      </c>
      <c r="E6">
        <v>1.18</v>
      </c>
      <c r="F6">
        <v>0.39</v>
      </c>
      <c r="G6">
        <v>3.7699999999999997E-2</v>
      </c>
      <c r="H6" t="s">
        <v>89</v>
      </c>
      <c r="I6" t="s">
        <v>90</v>
      </c>
    </row>
    <row r="7" spans="1:9" x14ac:dyDescent="0.3">
      <c r="A7" t="s">
        <v>91</v>
      </c>
      <c r="B7" t="s">
        <v>92</v>
      </c>
      <c r="C7">
        <v>3</v>
      </c>
      <c r="D7">
        <v>9</v>
      </c>
      <c r="E7">
        <v>1.1299999999999999</v>
      </c>
      <c r="F7">
        <v>0.36</v>
      </c>
      <c r="G7">
        <v>4.7899999999999998E-2</v>
      </c>
      <c r="H7" t="s">
        <v>89</v>
      </c>
      <c r="I7" t="s">
        <v>90</v>
      </c>
    </row>
    <row r="8" spans="1:9" x14ac:dyDescent="0.3">
      <c r="A8" t="s">
        <v>93</v>
      </c>
      <c r="B8" t="s">
        <v>94</v>
      </c>
      <c r="C8">
        <v>3</v>
      </c>
      <c r="D8">
        <v>9</v>
      </c>
      <c r="E8">
        <v>1.1299999999999999</v>
      </c>
      <c r="F8">
        <v>0.36</v>
      </c>
      <c r="G8">
        <v>4.7899999999999998E-2</v>
      </c>
      <c r="H8" t="s">
        <v>95</v>
      </c>
      <c r="I8" t="s">
        <v>96</v>
      </c>
    </row>
    <row r="9" spans="1:9" x14ac:dyDescent="0.3">
      <c r="A9" t="s">
        <v>97</v>
      </c>
      <c r="B9" t="s">
        <v>98</v>
      </c>
      <c r="C9">
        <v>3</v>
      </c>
      <c r="D9">
        <v>9</v>
      </c>
      <c r="E9">
        <v>1.1299999999999999</v>
      </c>
      <c r="F9">
        <v>0.36</v>
      </c>
      <c r="G9">
        <v>4.7899999999999998E-2</v>
      </c>
      <c r="H9" t="s">
        <v>99</v>
      </c>
      <c r="I9" t="s">
        <v>100</v>
      </c>
    </row>
    <row r="10" spans="1:9" x14ac:dyDescent="0.3">
      <c r="A10" t="s">
        <v>101</v>
      </c>
      <c r="B10" t="s">
        <v>102</v>
      </c>
      <c r="C10">
        <v>3</v>
      </c>
      <c r="D10">
        <v>9</v>
      </c>
      <c r="E10">
        <v>1.1299999999999999</v>
      </c>
      <c r="F10">
        <v>0.36</v>
      </c>
      <c r="G10">
        <v>4.7899999999999998E-2</v>
      </c>
      <c r="H10" t="s">
        <v>103</v>
      </c>
      <c r="I10" t="s">
        <v>104</v>
      </c>
    </row>
    <row r="11" spans="1:9" x14ac:dyDescent="0.3">
      <c r="A11" t="s">
        <v>105</v>
      </c>
      <c r="B11" t="s">
        <v>106</v>
      </c>
      <c r="C11">
        <v>4</v>
      </c>
      <c r="D11">
        <v>14</v>
      </c>
      <c r="E11">
        <v>1.06</v>
      </c>
      <c r="F11">
        <v>0.45</v>
      </c>
      <c r="G11">
        <v>1.9099999999999999E-2</v>
      </c>
      <c r="H11" t="s">
        <v>107</v>
      </c>
      <c r="I11" t="s">
        <v>108</v>
      </c>
    </row>
    <row r="12" spans="1:9" x14ac:dyDescent="0.3">
      <c r="A12" t="s">
        <v>109</v>
      </c>
      <c r="B12" t="s">
        <v>110</v>
      </c>
      <c r="C12">
        <v>7</v>
      </c>
      <c r="D12">
        <v>25</v>
      </c>
      <c r="E12">
        <v>1.05</v>
      </c>
      <c r="F12">
        <v>0.85</v>
      </c>
      <c r="G12">
        <v>3.3E-4</v>
      </c>
      <c r="H12" t="s">
        <v>111</v>
      </c>
      <c r="I12" t="s">
        <v>112</v>
      </c>
    </row>
    <row r="13" spans="1:9" x14ac:dyDescent="0.3">
      <c r="A13" t="s">
        <v>113</v>
      </c>
      <c r="B13" t="s">
        <v>114</v>
      </c>
      <c r="C13">
        <v>4</v>
      </c>
      <c r="D13">
        <v>16</v>
      </c>
      <c r="E13">
        <v>1</v>
      </c>
      <c r="F13">
        <v>0.41</v>
      </c>
      <c r="G13">
        <v>2.81E-2</v>
      </c>
      <c r="H13" t="s">
        <v>115</v>
      </c>
      <c r="I13" t="s">
        <v>116</v>
      </c>
    </row>
    <row r="14" spans="1:9" x14ac:dyDescent="0.3">
      <c r="A14" t="s">
        <v>117</v>
      </c>
      <c r="B14" t="s">
        <v>118</v>
      </c>
      <c r="C14">
        <v>6</v>
      </c>
      <c r="D14">
        <v>29</v>
      </c>
      <c r="E14">
        <v>0.92</v>
      </c>
      <c r="F14">
        <v>0.57999999999999996</v>
      </c>
      <c r="G14">
        <v>4.4000000000000003E-3</v>
      </c>
      <c r="H14" t="s">
        <v>119</v>
      </c>
      <c r="I14" t="s">
        <v>120</v>
      </c>
    </row>
    <row r="15" spans="1:9" x14ac:dyDescent="0.3">
      <c r="A15" t="s">
        <v>121</v>
      </c>
      <c r="B15" t="s">
        <v>122</v>
      </c>
      <c r="C15">
        <v>16</v>
      </c>
      <c r="D15">
        <v>85</v>
      </c>
      <c r="E15">
        <v>0.88</v>
      </c>
      <c r="F15">
        <v>1.32</v>
      </c>
      <c r="G15">
        <v>1.0700000000000001E-7</v>
      </c>
      <c r="H15" t="s">
        <v>123</v>
      </c>
      <c r="I15" t="s">
        <v>124</v>
      </c>
    </row>
    <row r="16" spans="1:9" x14ac:dyDescent="0.3">
      <c r="A16" t="s">
        <v>125</v>
      </c>
      <c r="B16" t="s">
        <v>126</v>
      </c>
      <c r="C16">
        <v>4</v>
      </c>
      <c r="D16">
        <v>21</v>
      </c>
      <c r="E16">
        <v>0.88</v>
      </c>
      <c r="F16">
        <v>0.34</v>
      </c>
      <c r="G16">
        <v>4.8399999999999999E-2</v>
      </c>
      <c r="H16" t="s">
        <v>127</v>
      </c>
      <c r="I16" t="s">
        <v>128</v>
      </c>
    </row>
    <row r="17" spans="1:9" x14ac:dyDescent="0.3">
      <c r="A17" t="s">
        <v>129</v>
      </c>
      <c r="B17" t="s">
        <v>130</v>
      </c>
      <c r="C17">
        <v>19</v>
      </c>
      <c r="D17">
        <v>107</v>
      </c>
      <c r="E17">
        <v>0.85</v>
      </c>
      <c r="F17">
        <v>1.42</v>
      </c>
      <c r="G17">
        <v>7.5200000000000005E-9</v>
      </c>
      <c r="H17" t="s">
        <v>131</v>
      </c>
      <c r="I17" t="s">
        <v>132</v>
      </c>
    </row>
    <row r="18" spans="1:9" x14ac:dyDescent="0.3">
      <c r="A18" t="s">
        <v>133</v>
      </c>
      <c r="B18" t="s">
        <v>134</v>
      </c>
      <c r="C18">
        <v>5</v>
      </c>
      <c r="D18">
        <v>29</v>
      </c>
      <c r="E18">
        <v>0.84</v>
      </c>
      <c r="F18">
        <v>0.39</v>
      </c>
      <c r="G18">
        <v>2.81E-2</v>
      </c>
      <c r="H18" t="s">
        <v>135</v>
      </c>
      <c r="I18" t="s">
        <v>136</v>
      </c>
    </row>
    <row r="19" spans="1:9" x14ac:dyDescent="0.3">
      <c r="A19" t="s">
        <v>137</v>
      </c>
      <c r="B19" t="s">
        <v>138</v>
      </c>
      <c r="C19">
        <v>16</v>
      </c>
      <c r="D19">
        <v>102</v>
      </c>
      <c r="E19">
        <v>0.8</v>
      </c>
      <c r="F19">
        <v>1.1200000000000001</v>
      </c>
      <c r="G19">
        <v>1.0300000000000001E-6</v>
      </c>
      <c r="H19" t="s">
        <v>139</v>
      </c>
      <c r="I19" t="s">
        <v>140</v>
      </c>
    </row>
    <row r="20" spans="1:9" x14ac:dyDescent="0.3">
      <c r="A20" t="s">
        <v>141</v>
      </c>
      <c r="B20" t="s">
        <v>142</v>
      </c>
      <c r="C20">
        <v>6</v>
      </c>
      <c r="D20">
        <v>38</v>
      </c>
      <c r="E20">
        <v>0.8</v>
      </c>
      <c r="F20">
        <v>0.45</v>
      </c>
      <c r="G20">
        <v>1.5100000000000001E-2</v>
      </c>
      <c r="H20" t="s">
        <v>143</v>
      </c>
      <c r="I20" t="s">
        <v>144</v>
      </c>
    </row>
    <row r="21" spans="1:9" x14ac:dyDescent="0.3">
      <c r="A21" t="s">
        <v>145</v>
      </c>
      <c r="B21" t="s">
        <v>146</v>
      </c>
      <c r="C21">
        <v>13</v>
      </c>
      <c r="D21">
        <v>85</v>
      </c>
      <c r="E21">
        <v>0.79</v>
      </c>
      <c r="F21">
        <v>0.93</v>
      </c>
      <c r="G21">
        <v>2.3499999999999999E-5</v>
      </c>
      <c r="H21" t="s">
        <v>147</v>
      </c>
      <c r="I21" t="s">
        <v>148</v>
      </c>
    </row>
    <row r="22" spans="1:9" x14ac:dyDescent="0.3">
      <c r="A22" t="s">
        <v>149</v>
      </c>
      <c r="B22" t="s">
        <v>150</v>
      </c>
      <c r="C22">
        <v>9</v>
      </c>
      <c r="D22">
        <v>59</v>
      </c>
      <c r="E22">
        <v>0.79</v>
      </c>
      <c r="F22">
        <v>0.67</v>
      </c>
      <c r="G22">
        <v>1.1000000000000001E-3</v>
      </c>
      <c r="H22" t="s">
        <v>151</v>
      </c>
      <c r="I22" t="s">
        <v>152</v>
      </c>
    </row>
    <row r="23" spans="1:9" x14ac:dyDescent="0.3">
      <c r="A23" t="s">
        <v>153</v>
      </c>
      <c r="B23" t="s">
        <v>154</v>
      </c>
      <c r="C23">
        <v>10</v>
      </c>
      <c r="D23">
        <v>67</v>
      </c>
      <c r="E23">
        <v>0.78</v>
      </c>
      <c r="F23">
        <v>0.72</v>
      </c>
      <c r="G23">
        <v>5.0000000000000001E-4</v>
      </c>
      <c r="H23" t="s">
        <v>155</v>
      </c>
      <c r="I23" t="s">
        <v>156</v>
      </c>
    </row>
    <row r="24" spans="1:9" x14ac:dyDescent="0.3">
      <c r="A24" t="s">
        <v>157</v>
      </c>
      <c r="B24" t="s">
        <v>158</v>
      </c>
      <c r="C24">
        <v>24</v>
      </c>
      <c r="D24">
        <v>164</v>
      </c>
      <c r="E24">
        <v>0.77</v>
      </c>
      <c r="F24">
        <v>1.39</v>
      </c>
      <c r="G24">
        <v>9.4400000000000005E-10</v>
      </c>
      <c r="H24" t="s">
        <v>159</v>
      </c>
      <c r="I24" t="s">
        <v>160</v>
      </c>
    </row>
    <row r="25" spans="1:9" x14ac:dyDescent="0.3">
      <c r="A25" t="s">
        <v>161</v>
      </c>
      <c r="B25" t="s">
        <v>162</v>
      </c>
      <c r="C25">
        <v>20</v>
      </c>
      <c r="D25">
        <v>136</v>
      </c>
      <c r="E25">
        <v>0.77</v>
      </c>
      <c r="F25">
        <v>1.24</v>
      </c>
      <c r="G25">
        <v>4.3399999999999998E-8</v>
      </c>
      <c r="H25" t="s">
        <v>163</v>
      </c>
      <c r="I25" t="s">
        <v>164</v>
      </c>
    </row>
    <row r="26" spans="1:9" x14ac:dyDescent="0.3">
      <c r="A26" t="s">
        <v>165</v>
      </c>
      <c r="B26" t="s">
        <v>166</v>
      </c>
      <c r="C26">
        <v>6</v>
      </c>
      <c r="D26">
        <v>41</v>
      </c>
      <c r="E26">
        <v>0.77</v>
      </c>
      <c r="F26">
        <v>0.41</v>
      </c>
      <c r="G26">
        <v>2.0799999999999999E-2</v>
      </c>
      <c r="H26" t="s">
        <v>167</v>
      </c>
      <c r="I26" t="s">
        <v>168</v>
      </c>
    </row>
    <row r="27" spans="1:9" x14ac:dyDescent="0.3">
      <c r="A27" t="s">
        <v>169</v>
      </c>
      <c r="B27" t="s">
        <v>170</v>
      </c>
      <c r="C27">
        <v>10</v>
      </c>
      <c r="D27">
        <v>69</v>
      </c>
      <c r="E27">
        <v>0.76</v>
      </c>
      <c r="F27">
        <v>0.7</v>
      </c>
      <c r="G27">
        <v>6.0999999999999997E-4</v>
      </c>
      <c r="H27" t="s">
        <v>171</v>
      </c>
      <c r="I27" t="s">
        <v>172</v>
      </c>
    </row>
    <row r="28" spans="1:9" x14ac:dyDescent="0.3">
      <c r="A28" t="s">
        <v>173</v>
      </c>
      <c r="B28" t="s">
        <v>174</v>
      </c>
      <c r="C28">
        <v>16</v>
      </c>
      <c r="D28">
        <v>115</v>
      </c>
      <c r="E28">
        <v>0.75</v>
      </c>
      <c r="F28">
        <v>1</v>
      </c>
      <c r="G28">
        <v>4.2599999999999999E-6</v>
      </c>
      <c r="H28" t="s">
        <v>175</v>
      </c>
      <c r="I28" t="s">
        <v>176</v>
      </c>
    </row>
    <row r="29" spans="1:9" x14ac:dyDescent="0.3">
      <c r="A29" t="s">
        <v>177</v>
      </c>
      <c r="B29" t="s">
        <v>178</v>
      </c>
      <c r="C29">
        <v>31</v>
      </c>
      <c r="D29">
        <v>229</v>
      </c>
      <c r="E29">
        <v>0.74</v>
      </c>
      <c r="F29">
        <v>1.49</v>
      </c>
      <c r="G29">
        <v>5.7500000000000003E-12</v>
      </c>
      <c r="H29" t="s">
        <v>179</v>
      </c>
      <c r="I29" t="s">
        <v>180</v>
      </c>
    </row>
    <row r="30" spans="1:9" x14ac:dyDescent="0.3">
      <c r="A30" t="s">
        <v>181</v>
      </c>
      <c r="B30" t="s">
        <v>182</v>
      </c>
      <c r="C30">
        <v>12</v>
      </c>
      <c r="D30">
        <v>89</v>
      </c>
      <c r="E30">
        <v>0.73</v>
      </c>
      <c r="F30">
        <v>0.77</v>
      </c>
      <c r="G30">
        <v>2.0000000000000001E-4</v>
      </c>
      <c r="H30" t="s">
        <v>183</v>
      </c>
      <c r="I30" t="s">
        <v>184</v>
      </c>
    </row>
    <row r="31" spans="1:9" x14ac:dyDescent="0.3">
      <c r="A31" t="s">
        <v>185</v>
      </c>
      <c r="B31" t="s">
        <v>186</v>
      </c>
      <c r="C31">
        <v>6</v>
      </c>
      <c r="D31">
        <v>45</v>
      </c>
      <c r="E31">
        <v>0.73</v>
      </c>
      <c r="F31">
        <v>0.38</v>
      </c>
      <c r="G31">
        <v>2.9499999999999998E-2</v>
      </c>
      <c r="H31" t="s">
        <v>187</v>
      </c>
      <c r="I31" t="s">
        <v>188</v>
      </c>
    </row>
    <row r="32" spans="1:9" x14ac:dyDescent="0.3">
      <c r="A32" t="s">
        <v>189</v>
      </c>
      <c r="B32" t="s">
        <v>190</v>
      </c>
      <c r="C32">
        <v>18</v>
      </c>
      <c r="D32">
        <v>141</v>
      </c>
      <c r="E32">
        <v>0.71</v>
      </c>
      <c r="F32">
        <v>1</v>
      </c>
      <c r="G32">
        <v>2.1799999999999999E-6</v>
      </c>
      <c r="H32" t="s">
        <v>191</v>
      </c>
      <c r="I32" t="s">
        <v>192</v>
      </c>
    </row>
    <row r="33" spans="1:9" x14ac:dyDescent="0.3">
      <c r="A33" t="s">
        <v>193</v>
      </c>
      <c r="B33" t="s">
        <v>194</v>
      </c>
      <c r="C33">
        <v>30</v>
      </c>
      <c r="D33">
        <v>243</v>
      </c>
      <c r="E33">
        <v>0.7</v>
      </c>
      <c r="F33">
        <v>1.34</v>
      </c>
      <c r="G33">
        <v>1.3200000000000001E-10</v>
      </c>
      <c r="H33" t="s">
        <v>195</v>
      </c>
      <c r="I33" t="s">
        <v>196</v>
      </c>
    </row>
    <row r="34" spans="1:9" x14ac:dyDescent="0.3">
      <c r="A34" t="s">
        <v>197</v>
      </c>
      <c r="B34" t="s">
        <v>198</v>
      </c>
      <c r="C34">
        <v>25</v>
      </c>
      <c r="D34">
        <v>199</v>
      </c>
      <c r="E34">
        <v>0.7</v>
      </c>
      <c r="F34">
        <v>1.23</v>
      </c>
      <c r="G34">
        <v>5.8999999999999999E-9</v>
      </c>
      <c r="H34" t="s">
        <v>199</v>
      </c>
      <c r="I34" t="s">
        <v>200</v>
      </c>
    </row>
    <row r="35" spans="1:9" x14ac:dyDescent="0.3">
      <c r="A35" t="s">
        <v>201</v>
      </c>
      <c r="B35" t="s">
        <v>202</v>
      </c>
      <c r="C35">
        <v>20</v>
      </c>
      <c r="D35">
        <v>162</v>
      </c>
      <c r="E35">
        <v>0.7</v>
      </c>
      <c r="F35">
        <v>1.04</v>
      </c>
      <c r="G35">
        <v>6.3E-7</v>
      </c>
      <c r="H35" t="s">
        <v>203</v>
      </c>
      <c r="I35" t="s">
        <v>204</v>
      </c>
    </row>
    <row r="36" spans="1:9" x14ac:dyDescent="0.3">
      <c r="A36" t="s">
        <v>205</v>
      </c>
      <c r="B36" t="s">
        <v>206</v>
      </c>
      <c r="C36">
        <v>7</v>
      </c>
      <c r="D36">
        <v>57</v>
      </c>
      <c r="E36">
        <v>0.69</v>
      </c>
      <c r="F36">
        <v>0.41</v>
      </c>
      <c r="G36">
        <v>2.0199999999999999E-2</v>
      </c>
      <c r="H36" t="s">
        <v>207</v>
      </c>
      <c r="I36" t="s">
        <v>208</v>
      </c>
    </row>
    <row r="37" spans="1:9" x14ac:dyDescent="0.3">
      <c r="A37" t="s">
        <v>209</v>
      </c>
      <c r="B37" t="s">
        <v>210</v>
      </c>
      <c r="C37">
        <v>6</v>
      </c>
      <c r="D37">
        <v>53</v>
      </c>
      <c r="E37">
        <v>0.66</v>
      </c>
      <c r="F37">
        <v>0.32</v>
      </c>
      <c r="G37">
        <v>4.8399999999999999E-2</v>
      </c>
      <c r="H37" t="s">
        <v>211</v>
      </c>
      <c r="I37" t="s">
        <v>212</v>
      </c>
    </row>
    <row r="38" spans="1:9" x14ac:dyDescent="0.3">
      <c r="A38" t="s">
        <v>213</v>
      </c>
      <c r="B38" t="s">
        <v>214</v>
      </c>
      <c r="C38">
        <v>47</v>
      </c>
      <c r="D38">
        <v>430</v>
      </c>
      <c r="E38">
        <v>0.64</v>
      </c>
      <c r="F38">
        <v>1.48</v>
      </c>
      <c r="G38">
        <v>7.89E-16</v>
      </c>
      <c r="H38" t="s">
        <v>215</v>
      </c>
      <c r="I38" t="s">
        <v>216</v>
      </c>
    </row>
    <row r="39" spans="1:9" x14ac:dyDescent="0.3">
      <c r="A39" t="s">
        <v>217</v>
      </c>
      <c r="B39" t="s">
        <v>218</v>
      </c>
      <c r="C39">
        <v>35</v>
      </c>
      <c r="D39">
        <v>339</v>
      </c>
      <c r="E39">
        <v>0.62</v>
      </c>
      <c r="F39">
        <v>1.21</v>
      </c>
      <c r="G39">
        <v>1.35E-10</v>
      </c>
      <c r="H39" t="s">
        <v>219</v>
      </c>
      <c r="I39" t="s">
        <v>220</v>
      </c>
    </row>
    <row r="40" spans="1:9" x14ac:dyDescent="0.3">
      <c r="A40" t="s">
        <v>221</v>
      </c>
      <c r="B40" t="s">
        <v>222</v>
      </c>
      <c r="C40">
        <v>34</v>
      </c>
      <c r="D40">
        <v>337</v>
      </c>
      <c r="E40">
        <v>0.61</v>
      </c>
      <c r="F40">
        <v>1.17</v>
      </c>
      <c r="G40">
        <v>4.5E-10</v>
      </c>
      <c r="H40" t="s">
        <v>223</v>
      </c>
      <c r="I40" t="s">
        <v>224</v>
      </c>
    </row>
    <row r="41" spans="1:9" x14ac:dyDescent="0.3">
      <c r="A41" t="s">
        <v>225</v>
      </c>
      <c r="B41" t="s">
        <v>226</v>
      </c>
      <c r="C41">
        <v>12</v>
      </c>
      <c r="D41">
        <v>121</v>
      </c>
      <c r="E41">
        <v>0.6</v>
      </c>
      <c r="F41">
        <v>0.55000000000000004</v>
      </c>
      <c r="G41">
        <v>2.3E-3</v>
      </c>
      <c r="H41" t="s">
        <v>227</v>
      </c>
      <c r="I41" t="s">
        <v>228</v>
      </c>
    </row>
    <row r="42" spans="1:9" x14ac:dyDescent="0.3">
      <c r="A42" t="s">
        <v>229</v>
      </c>
      <c r="B42" t="s">
        <v>230</v>
      </c>
      <c r="C42">
        <v>8</v>
      </c>
      <c r="D42">
        <v>84</v>
      </c>
      <c r="E42">
        <v>0.57999999999999996</v>
      </c>
      <c r="F42">
        <v>0.35</v>
      </c>
      <c r="G42">
        <v>3.2300000000000002E-2</v>
      </c>
      <c r="H42" t="s">
        <v>231</v>
      </c>
      <c r="I42" t="s">
        <v>232</v>
      </c>
    </row>
    <row r="43" spans="1:9" x14ac:dyDescent="0.3">
      <c r="A43" t="s">
        <v>233</v>
      </c>
      <c r="B43" t="s">
        <v>234</v>
      </c>
      <c r="C43">
        <v>59</v>
      </c>
      <c r="D43">
        <v>639</v>
      </c>
      <c r="E43">
        <v>0.56999999999999995</v>
      </c>
      <c r="F43">
        <v>1.36</v>
      </c>
      <c r="G43">
        <v>1.6000000000000001E-17</v>
      </c>
      <c r="H43" t="s">
        <v>235</v>
      </c>
      <c r="I43" t="s">
        <v>236</v>
      </c>
    </row>
    <row r="44" spans="1:9" x14ac:dyDescent="0.3">
      <c r="A44" t="s">
        <v>237</v>
      </c>
      <c r="B44" t="s">
        <v>238</v>
      </c>
      <c r="C44">
        <v>62</v>
      </c>
      <c r="D44">
        <v>692</v>
      </c>
      <c r="E44">
        <v>0.56000000000000005</v>
      </c>
      <c r="F44">
        <v>1.34</v>
      </c>
      <c r="G44">
        <v>5.0500000000000001E-18</v>
      </c>
      <c r="H44" t="s">
        <v>239</v>
      </c>
      <c r="I44" t="s">
        <v>240</v>
      </c>
    </row>
    <row r="45" spans="1:9" x14ac:dyDescent="0.3">
      <c r="A45" t="s">
        <v>241</v>
      </c>
      <c r="B45" t="s">
        <v>242</v>
      </c>
      <c r="C45">
        <v>60</v>
      </c>
      <c r="D45">
        <v>663</v>
      </c>
      <c r="E45">
        <v>0.56000000000000005</v>
      </c>
      <c r="F45">
        <v>1.34</v>
      </c>
      <c r="G45">
        <v>1.6000000000000001E-17</v>
      </c>
      <c r="H45" t="s">
        <v>243</v>
      </c>
      <c r="I45" t="s">
        <v>244</v>
      </c>
    </row>
    <row r="46" spans="1:9" x14ac:dyDescent="0.3">
      <c r="A46" t="s">
        <v>245</v>
      </c>
      <c r="B46" t="s">
        <v>246</v>
      </c>
      <c r="C46">
        <v>13</v>
      </c>
      <c r="D46">
        <v>145</v>
      </c>
      <c r="E46">
        <v>0.56000000000000005</v>
      </c>
      <c r="F46">
        <v>0.52</v>
      </c>
      <c r="G46">
        <v>2.8999999999999998E-3</v>
      </c>
      <c r="H46" t="s">
        <v>247</v>
      </c>
      <c r="I46" t="s">
        <v>248</v>
      </c>
    </row>
    <row r="47" spans="1:9" x14ac:dyDescent="0.3">
      <c r="A47" t="s">
        <v>249</v>
      </c>
      <c r="B47" t="s">
        <v>250</v>
      </c>
      <c r="C47">
        <v>22</v>
      </c>
      <c r="D47">
        <v>251</v>
      </c>
      <c r="E47">
        <v>0.55000000000000004</v>
      </c>
      <c r="F47">
        <v>0.76</v>
      </c>
      <c r="G47">
        <v>2.2500000000000001E-5</v>
      </c>
      <c r="H47" t="s">
        <v>251</v>
      </c>
      <c r="I47" t="s">
        <v>252</v>
      </c>
    </row>
    <row r="48" spans="1:9" x14ac:dyDescent="0.3">
      <c r="A48" t="s">
        <v>253</v>
      </c>
      <c r="B48" t="s">
        <v>254</v>
      </c>
      <c r="C48">
        <v>19</v>
      </c>
      <c r="D48">
        <v>216</v>
      </c>
      <c r="E48">
        <v>0.55000000000000004</v>
      </c>
      <c r="F48">
        <v>0.69</v>
      </c>
      <c r="G48">
        <v>1.2999999999999999E-4</v>
      </c>
      <c r="H48" t="s">
        <v>255</v>
      </c>
      <c r="I48" t="s">
        <v>256</v>
      </c>
    </row>
    <row r="49" spans="1:9" x14ac:dyDescent="0.3">
      <c r="A49" t="s">
        <v>257</v>
      </c>
      <c r="B49" t="s">
        <v>258</v>
      </c>
      <c r="C49">
        <v>18</v>
      </c>
      <c r="D49">
        <v>210</v>
      </c>
      <c r="E49">
        <v>0.54</v>
      </c>
      <c r="F49">
        <v>0.64</v>
      </c>
      <c r="G49">
        <v>3.1E-4</v>
      </c>
      <c r="H49" t="s">
        <v>259</v>
      </c>
      <c r="I49" t="s">
        <v>260</v>
      </c>
    </row>
    <row r="50" spans="1:9" x14ac:dyDescent="0.3">
      <c r="A50" t="s">
        <v>261</v>
      </c>
      <c r="B50" t="s">
        <v>262</v>
      </c>
      <c r="C50">
        <v>15</v>
      </c>
      <c r="D50">
        <v>172</v>
      </c>
      <c r="E50">
        <v>0.54</v>
      </c>
      <c r="F50">
        <v>0.56999999999999995</v>
      </c>
      <c r="G50">
        <v>1.2999999999999999E-3</v>
      </c>
      <c r="H50" t="s">
        <v>263</v>
      </c>
      <c r="I50" t="s">
        <v>264</v>
      </c>
    </row>
    <row r="51" spans="1:9" x14ac:dyDescent="0.3">
      <c r="A51" t="s">
        <v>265</v>
      </c>
      <c r="B51" t="s">
        <v>266</v>
      </c>
      <c r="C51">
        <v>13</v>
      </c>
      <c r="D51">
        <v>149</v>
      </c>
      <c r="E51">
        <v>0.54</v>
      </c>
      <c r="F51">
        <v>0.5</v>
      </c>
      <c r="G51">
        <v>3.7000000000000002E-3</v>
      </c>
      <c r="H51" t="s">
        <v>267</v>
      </c>
      <c r="I51" t="s">
        <v>268</v>
      </c>
    </row>
    <row r="52" spans="1:9" x14ac:dyDescent="0.3">
      <c r="A52" t="s">
        <v>269</v>
      </c>
      <c r="B52" t="s">
        <v>270</v>
      </c>
      <c r="C52">
        <v>53</v>
      </c>
      <c r="D52">
        <v>637</v>
      </c>
      <c r="E52">
        <v>0.52</v>
      </c>
      <c r="F52">
        <v>1.1599999999999999</v>
      </c>
      <c r="G52">
        <v>1.5099999999999999E-13</v>
      </c>
      <c r="H52" t="s">
        <v>271</v>
      </c>
      <c r="I52" t="s">
        <v>272</v>
      </c>
    </row>
    <row r="53" spans="1:9" x14ac:dyDescent="0.3">
      <c r="A53" t="s">
        <v>273</v>
      </c>
      <c r="B53" t="s">
        <v>274</v>
      </c>
      <c r="C53">
        <v>59</v>
      </c>
      <c r="D53">
        <v>755</v>
      </c>
      <c r="E53">
        <v>0.5</v>
      </c>
      <c r="F53">
        <v>1.1299999999999999</v>
      </c>
      <c r="G53">
        <v>2.42E-14</v>
      </c>
      <c r="H53" t="s">
        <v>275</v>
      </c>
      <c r="I53" t="s">
        <v>276</v>
      </c>
    </row>
    <row r="54" spans="1:9" x14ac:dyDescent="0.3">
      <c r="A54" t="s">
        <v>277</v>
      </c>
      <c r="B54" t="s">
        <v>278</v>
      </c>
      <c r="C54">
        <v>20</v>
      </c>
      <c r="D54">
        <v>251</v>
      </c>
      <c r="E54">
        <v>0.5</v>
      </c>
      <c r="F54">
        <v>0.63</v>
      </c>
      <c r="G54">
        <v>2.7E-4</v>
      </c>
      <c r="H54" t="s">
        <v>279</v>
      </c>
      <c r="I54" t="s">
        <v>280</v>
      </c>
    </row>
    <row r="55" spans="1:9" x14ac:dyDescent="0.3">
      <c r="A55" t="s">
        <v>281</v>
      </c>
      <c r="B55" t="s">
        <v>282</v>
      </c>
      <c r="C55">
        <v>57</v>
      </c>
      <c r="D55">
        <v>750</v>
      </c>
      <c r="E55">
        <v>0.48</v>
      </c>
      <c r="F55">
        <v>1.0900000000000001</v>
      </c>
      <c r="G55">
        <v>3.0600000000000001E-13</v>
      </c>
      <c r="H55" t="s">
        <v>283</v>
      </c>
      <c r="I55" t="s">
        <v>284</v>
      </c>
    </row>
    <row r="56" spans="1:9" x14ac:dyDescent="0.3">
      <c r="A56" t="s">
        <v>285</v>
      </c>
      <c r="B56" t="s">
        <v>286</v>
      </c>
      <c r="C56">
        <v>47</v>
      </c>
      <c r="D56">
        <v>620</v>
      </c>
      <c r="E56">
        <v>0.48</v>
      </c>
      <c r="F56">
        <v>0.99</v>
      </c>
      <c r="G56">
        <v>2.4099999999999999E-10</v>
      </c>
      <c r="H56" t="s">
        <v>287</v>
      </c>
      <c r="I56" t="s">
        <v>288</v>
      </c>
    </row>
    <row r="57" spans="1:9" x14ac:dyDescent="0.3">
      <c r="A57" t="s">
        <v>289</v>
      </c>
      <c r="B57" t="s">
        <v>290</v>
      </c>
      <c r="C57">
        <v>18</v>
      </c>
      <c r="D57">
        <v>237</v>
      </c>
      <c r="E57">
        <v>0.48</v>
      </c>
      <c r="F57">
        <v>0.54</v>
      </c>
      <c r="G57">
        <v>1.1999999999999999E-3</v>
      </c>
      <c r="H57" t="s">
        <v>291</v>
      </c>
      <c r="I57" t="s">
        <v>292</v>
      </c>
    </row>
    <row r="58" spans="1:9" x14ac:dyDescent="0.3">
      <c r="A58" t="s">
        <v>293</v>
      </c>
      <c r="B58" t="s">
        <v>294</v>
      </c>
      <c r="C58">
        <v>48</v>
      </c>
      <c r="D58">
        <v>655</v>
      </c>
      <c r="E58">
        <v>0.47</v>
      </c>
      <c r="F58">
        <v>0.96</v>
      </c>
      <c r="G58">
        <v>3.89E-10</v>
      </c>
      <c r="H58" t="s">
        <v>295</v>
      </c>
      <c r="I58" t="s">
        <v>296</v>
      </c>
    </row>
    <row r="59" spans="1:9" x14ac:dyDescent="0.3">
      <c r="A59" t="s">
        <v>297</v>
      </c>
      <c r="B59" t="s">
        <v>298</v>
      </c>
      <c r="C59">
        <v>40</v>
      </c>
      <c r="D59">
        <v>543</v>
      </c>
      <c r="E59">
        <v>0.47</v>
      </c>
      <c r="F59">
        <v>0.89</v>
      </c>
      <c r="G59">
        <v>2.8200000000000001E-8</v>
      </c>
      <c r="H59" t="s">
        <v>299</v>
      </c>
      <c r="I59" t="s">
        <v>300</v>
      </c>
    </row>
    <row r="60" spans="1:9" x14ac:dyDescent="0.3">
      <c r="A60" t="s">
        <v>301</v>
      </c>
      <c r="B60" t="s">
        <v>302</v>
      </c>
      <c r="C60">
        <v>46</v>
      </c>
      <c r="D60">
        <v>641</v>
      </c>
      <c r="E60">
        <v>0.46</v>
      </c>
      <c r="F60">
        <v>0.92</v>
      </c>
      <c r="G60">
        <v>2.0200000000000001E-9</v>
      </c>
      <c r="H60" t="s">
        <v>303</v>
      </c>
      <c r="I60" t="s">
        <v>304</v>
      </c>
    </row>
    <row r="61" spans="1:9" x14ac:dyDescent="0.3">
      <c r="A61" t="s">
        <v>305</v>
      </c>
      <c r="B61" t="s">
        <v>306</v>
      </c>
      <c r="C61">
        <v>81</v>
      </c>
      <c r="D61">
        <v>1152</v>
      </c>
      <c r="E61">
        <v>0.45</v>
      </c>
      <c r="F61">
        <v>1.1299999999999999</v>
      </c>
      <c r="G61">
        <v>3.5000000000000002E-19</v>
      </c>
      <c r="H61" t="s">
        <v>307</v>
      </c>
      <c r="I61" t="s">
        <v>308</v>
      </c>
    </row>
    <row r="62" spans="1:9" x14ac:dyDescent="0.3">
      <c r="A62" t="s">
        <v>309</v>
      </c>
      <c r="B62" t="s">
        <v>310</v>
      </c>
      <c r="C62">
        <v>16</v>
      </c>
      <c r="D62">
        <v>227</v>
      </c>
      <c r="E62">
        <v>0.45</v>
      </c>
      <c r="F62">
        <v>0.44</v>
      </c>
      <c r="G62">
        <v>6.1000000000000004E-3</v>
      </c>
      <c r="H62" t="s">
        <v>311</v>
      </c>
      <c r="I62" t="s">
        <v>312</v>
      </c>
    </row>
    <row r="63" spans="1:9" x14ac:dyDescent="0.3">
      <c r="A63" t="s">
        <v>313</v>
      </c>
      <c r="B63" t="s">
        <v>314</v>
      </c>
      <c r="C63">
        <v>12</v>
      </c>
      <c r="D63">
        <v>170</v>
      </c>
      <c r="E63">
        <v>0.45</v>
      </c>
      <c r="F63">
        <v>0.33</v>
      </c>
      <c r="G63">
        <v>3.09E-2</v>
      </c>
      <c r="H63" t="s">
        <v>315</v>
      </c>
      <c r="I63" t="s">
        <v>316</v>
      </c>
    </row>
    <row r="64" spans="1:9" x14ac:dyDescent="0.3">
      <c r="A64" t="s">
        <v>317</v>
      </c>
      <c r="B64" t="s">
        <v>318</v>
      </c>
      <c r="C64">
        <v>20</v>
      </c>
      <c r="D64">
        <v>289</v>
      </c>
      <c r="E64">
        <v>0.44</v>
      </c>
      <c r="F64">
        <v>0.51</v>
      </c>
      <c r="G64">
        <v>1.5E-3</v>
      </c>
      <c r="H64" t="s">
        <v>319</v>
      </c>
      <c r="I64" t="s">
        <v>320</v>
      </c>
    </row>
    <row r="65" spans="1:9" x14ac:dyDescent="0.3">
      <c r="A65" t="s">
        <v>321</v>
      </c>
      <c r="B65" t="s">
        <v>322</v>
      </c>
      <c r="C65">
        <v>86</v>
      </c>
      <c r="D65">
        <v>1297</v>
      </c>
      <c r="E65">
        <v>0.43</v>
      </c>
      <c r="F65">
        <v>1.08</v>
      </c>
      <c r="G65">
        <v>2.77E-19</v>
      </c>
      <c r="H65" t="s">
        <v>323</v>
      </c>
      <c r="I65" t="s">
        <v>324</v>
      </c>
    </row>
    <row r="66" spans="1:9" x14ac:dyDescent="0.3">
      <c r="A66" t="s">
        <v>325</v>
      </c>
      <c r="B66" t="s">
        <v>326</v>
      </c>
      <c r="C66">
        <v>25</v>
      </c>
      <c r="D66">
        <v>372</v>
      </c>
      <c r="E66">
        <v>0.43</v>
      </c>
      <c r="F66">
        <v>0.57999999999999996</v>
      </c>
      <c r="G66">
        <v>2.9999999999999997E-4</v>
      </c>
      <c r="H66" t="s">
        <v>327</v>
      </c>
      <c r="I66" t="s">
        <v>328</v>
      </c>
    </row>
    <row r="67" spans="1:9" x14ac:dyDescent="0.3">
      <c r="A67" t="s">
        <v>329</v>
      </c>
      <c r="B67" t="s">
        <v>330</v>
      </c>
      <c r="C67">
        <v>94</v>
      </c>
      <c r="D67">
        <v>1452</v>
      </c>
      <c r="E67">
        <v>0.41</v>
      </c>
      <c r="F67">
        <v>1.0900000000000001</v>
      </c>
      <c r="G67">
        <v>1.3800000000000001E-21</v>
      </c>
      <c r="H67" t="s">
        <v>331</v>
      </c>
      <c r="I67" t="s">
        <v>332</v>
      </c>
    </row>
    <row r="68" spans="1:9" x14ac:dyDescent="0.3">
      <c r="A68" t="s">
        <v>333</v>
      </c>
      <c r="B68" t="s">
        <v>334</v>
      </c>
      <c r="C68">
        <v>92</v>
      </c>
      <c r="D68">
        <v>1525</v>
      </c>
      <c r="E68">
        <v>0.38</v>
      </c>
      <c r="F68">
        <v>1</v>
      </c>
      <c r="G68">
        <v>6.8899999999999995E-19</v>
      </c>
      <c r="H68" t="s">
        <v>335</v>
      </c>
      <c r="I68" t="s">
        <v>336</v>
      </c>
    </row>
    <row r="69" spans="1:9" x14ac:dyDescent="0.3">
      <c r="A69" t="s">
        <v>337</v>
      </c>
      <c r="B69" t="s">
        <v>338</v>
      </c>
      <c r="C69">
        <v>22</v>
      </c>
      <c r="D69">
        <v>370</v>
      </c>
      <c r="E69">
        <v>0.38</v>
      </c>
      <c r="F69">
        <v>0.44</v>
      </c>
      <c r="G69">
        <v>4.3E-3</v>
      </c>
      <c r="H69" t="s">
        <v>339</v>
      </c>
      <c r="I69" t="s">
        <v>340</v>
      </c>
    </row>
    <row r="70" spans="1:9" x14ac:dyDescent="0.3">
      <c r="A70" t="s">
        <v>341</v>
      </c>
      <c r="B70" t="s">
        <v>342</v>
      </c>
      <c r="C70">
        <v>27</v>
      </c>
      <c r="D70">
        <v>476</v>
      </c>
      <c r="E70">
        <v>0.36</v>
      </c>
      <c r="F70">
        <v>0.47</v>
      </c>
      <c r="G70">
        <v>1.6999999999999999E-3</v>
      </c>
      <c r="H70" t="s">
        <v>343</v>
      </c>
      <c r="I70" t="s">
        <v>344</v>
      </c>
    </row>
    <row r="71" spans="1:9" x14ac:dyDescent="0.3">
      <c r="A71" t="s">
        <v>345</v>
      </c>
      <c r="B71" t="s">
        <v>346</v>
      </c>
      <c r="C71">
        <v>20</v>
      </c>
      <c r="D71">
        <v>350</v>
      </c>
      <c r="E71">
        <v>0.36</v>
      </c>
      <c r="F71">
        <v>0.37</v>
      </c>
      <c r="G71">
        <v>1.3599999999999999E-2</v>
      </c>
      <c r="H71" t="s">
        <v>347</v>
      </c>
      <c r="I71" t="s">
        <v>348</v>
      </c>
    </row>
    <row r="72" spans="1:9" x14ac:dyDescent="0.3">
      <c r="A72" t="s">
        <v>349</v>
      </c>
      <c r="B72" t="s">
        <v>350</v>
      </c>
      <c r="C72">
        <v>97</v>
      </c>
      <c r="D72">
        <v>1723</v>
      </c>
      <c r="E72">
        <v>0.35</v>
      </c>
      <c r="F72">
        <v>0.94</v>
      </c>
      <c r="G72">
        <v>1.33E-18</v>
      </c>
      <c r="H72" t="s">
        <v>351</v>
      </c>
      <c r="I72" t="s">
        <v>352</v>
      </c>
    </row>
    <row r="73" spans="1:9" x14ac:dyDescent="0.3">
      <c r="A73" t="s">
        <v>353</v>
      </c>
      <c r="B73" t="s">
        <v>354</v>
      </c>
      <c r="C73">
        <v>16</v>
      </c>
      <c r="D73">
        <v>289</v>
      </c>
      <c r="E73">
        <v>0.35</v>
      </c>
      <c r="F73">
        <v>0.28000000000000003</v>
      </c>
      <c r="G73">
        <v>4.7899999999999998E-2</v>
      </c>
      <c r="H73" t="s">
        <v>355</v>
      </c>
      <c r="I73" t="s">
        <v>356</v>
      </c>
    </row>
    <row r="74" spans="1:9" x14ac:dyDescent="0.3">
      <c r="A74" t="s">
        <v>357</v>
      </c>
      <c r="B74" t="s">
        <v>358</v>
      </c>
      <c r="C74">
        <v>41</v>
      </c>
      <c r="D74">
        <v>756</v>
      </c>
      <c r="E74">
        <v>0.34</v>
      </c>
      <c r="F74">
        <v>0.59</v>
      </c>
      <c r="G74">
        <v>4.4700000000000002E-5</v>
      </c>
      <c r="H74" t="s">
        <v>359</v>
      </c>
      <c r="I74" t="s">
        <v>360</v>
      </c>
    </row>
    <row r="75" spans="1:9" x14ac:dyDescent="0.3">
      <c r="A75" t="s">
        <v>361</v>
      </c>
      <c r="B75" t="s">
        <v>362</v>
      </c>
      <c r="C75">
        <v>118</v>
      </c>
      <c r="D75">
        <v>2279</v>
      </c>
      <c r="E75">
        <v>0.32</v>
      </c>
      <c r="F75">
        <v>0.92</v>
      </c>
      <c r="G75">
        <v>2.47E-24</v>
      </c>
      <c r="H75" t="s">
        <v>363</v>
      </c>
      <c r="I75" t="s">
        <v>36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82FC2-CD0A-473D-88A8-7BB4747A2DE6}">
  <dimension ref="A1:CU51"/>
  <sheetViews>
    <sheetView topLeftCell="CA1" workbookViewId="0">
      <selection activeCell="CV10" sqref="CV10"/>
    </sheetView>
  </sheetViews>
  <sheetFormatPr defaultRowHeight="14.4" x14ac:dyDescent="0.3"/>
  <sheetData>
    <row r="1" spans="1:99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t="s">
        <v>12</v>
      </c>
      <c r="N1" t="s">
        <v>2</v>
      </c>
      <c r="O1" t="s">
        <v>3</v>
      </c>
      <c r="P1" t="s">
        <v>4</v>
      </c>
      <c r="Q1" t="s">
        <v>5</v>
      </c>
      <c r="R1" t="s">
        <v>6</v>
      </c>
      <c r="S1" t="s">
        <v>7</v>
      </c>
      <c r="T1" t="s">
        <v>8</v>
      </c>
      <c r="U1" t="s">
        <v>9</v>
      </c>
      <c r="V1" t="s">
        <v>10</v>
      </c>
      <c r="W1" t="s">
        <v>11</v>
      </c>
      <c r="X1" t="s">
        <v>13</v>
      </c>
      <c r="Y1" t="s">
        <v>2</v>
      </c>
      <c r="Z1" t="s">
        <v>3</v>
      </c>
      <c r="AA1" t="s">
        <v>4</v>
      </c>
      <c r="AB1" t="s">
        <v>5</v>
      </c>
      <c r="AC1" t="s">
        <v>6</v>
      </c>
      <c r="AD1" t="s">
        <v>7</v>
      </c>
      <c r="AE1" t="s">
        <v>8</v>
      </c>
      <c r="AF1" t="s">
        <v>9</v>
      </c>
      <c r="AG1" t="s">
        <v>10</v>
      </c>
      <c r="AH1" t="s">
        <v>11</v>
      </c>
      <c r="AI1" t="s">
        <v>14</v>
      </c>
      <c r="AJ1" t="s">
        <v>2</v>
      </c>
      <c r="AK1" t="s">
        <v>3</v>
      </c>
      <c r="AL1" t="s">
        <v>4</v>
      </c>
      <c r="AM1" t="s">
        <v>5</v>
      </c>
      <c r="AN1" t="s">
        <v>6</v>
      </c>
      <c r="AO1" t="s">
        <v>7</v>
      </c>
      <c r="AP1" t="s">
        <v>8</v>
      </c>
      <c r="AQ1" t="s">
        <v>9</v>
      </c>
      <c r="AR1" t="s">
        <v>10</v>
      </c>
      <c r="AS1" t="s">
        <v>11</v>
      </c>
      <c r="AT1" s="3" t="s">
        <v>61</v>
      </c>
      <c r="AU1" s="3" t="s">
        <v>2</v>
      </c>
      <c r="AV1" s="3" t="s">
        <v>3</v>
      </c>
      <c r="AW1" s="3" t="s">
        <v>4</v>
      </c>
      <c r="AX1" s="3" t="s">
        <v>5</v>
      </c>
      <c r="AY1" s="3" t="s">
        <v>6</v>
      </c>
      <c r="AZ1" s="3" t="s">
        <v>7</v>
      </c>
      <c r="BA1" s="3" t="s">
        <v>8</v>
      </c>
      <c r="BB1" s="3" t="s">
        <v>9</v>
      </c>
      <c r="BC1" s="3" t="s">
        <v>10</v>
      </c>
      <c r="BD1" s="3" t="s">
        <v>11</v>
      </c>
      <c r="BE1" t="s">
        <v>15</v>
      </c>
      <c r="BF1" t="s">
        <v>2</v>
      </c>
      <c r="BG1" t="s">
        <v>3</v>
      </c>
      <c r="BH1" t="s">
        <v>4</v>
      </c>
      <c r="BI1" t="s">
        <v>5</v>
      </c>
      <c r="BJ1" t="s">
        <v>6</v>
      </c>
      <c r="BK1" t="s">
        <v>7</v>
      </c>
      <c r="BL1" t="s">
        <v>8</v>
      </c>
      <c r="BM1" t="s">
        <v>9</v>
      </c>
      <c r="BN1" t="s">
        <v>10</v>
      </c>
      <c r="BO1" t="s">
        <v>11</v>
      </c>
      <c r="BP1" t="s">
        <v>16</v>
      </c>
      <c r="BQ1" t="s">
        <v>17</v>
      </c>
      <c r="BT1" t="s">
        <v>18</v>
      </c>
      <c r="BU1" t="s">
        <v>6</v>
      </c>
      <c r="BV1" t="s">
        <v>19</v>
      </c>
      <c r="BY1" t="s">
        <v>20</v>
      </c>
      <c r="BZ1" t="s">
        <v>11</v>
      </c>
      <c r="CA1" t="s">
        <v>17</v>
      </c>
      <c r="CD1" t="s">
        <v>21</v>
      </c>
      <c r="CE1" t="s">
        <v>22</v>
      </c>
      <c r="CF1" t="s">
        <v>23</v>
      </c>
      <c r="CI1" t="s">
        <v>24</v>
      </c>
      <c r="CJ1" t="s">
        <v>25</v>
      </c>
      <c r="CK1" t="s">
        <v>26</v>
      </c>
      <c r="CL1" t="s">
        <v>17</v>
      </c>
      <c r="CO1" t="s">
        <v>27</v>
      </c>
      <c r="CP1" t="s">
        <v>6</v>
      </c>
      <c r="CQ1" t="s">
        <v>28</v>
      </c>
      <c r="CT1" t="s">
        <v>29</v>
      </c>
      <c r="CU1" t="s">
        <v>11</v>
      </c>
    </row>
    <row r="2" spans="1:99" x14ac:dyDescent="0.3">
      <c r="A2" s="2">
        <v>0</v>
      </c>
      <c r="B2" s="2">
        <v>8.5999999999999993E-2</v>
      </c>
      <c r="C2" s="2">
        <v>8.5999999999999993E-2</v>
      </c>
      <c r="D2" s="2">
        <v>8.6999999999999994E-2</v>
      </c>
      <c r="E2" s="2">
        <v>8.6999999999999994E-2</v>
      </c>
      <c r="F2" s="2">
        <v>6.6699999999999995E-4</v>
      </c>
      <c r="G2" s="2">
        <v>4.7100000000000001E-4</v>
      </c>
      <c r="H2" s="2">
        <v>0.09</v>
      </c>
      <c r="I2" s="2">
        <v>8.7999999999999995E-2</v>
      </c>
      <c r="J2" s="2">
        <v>8.6999999999999994E-2</v>
      </c>
      <c r="K2" s="2">
        <v>2.333E-3</v>
      </c>
      <c r="L2" s="2">
        <v>1.2470000000000001E-3</v>
      </c>
      <c r="M2">
        <v>8.5999999999999993E-2</v>
      </c>
      <c r="N2">
        <v>0.09</v>
      </c>
      <c r="O2">
        <v>0.09</v>
      </c>
      <c r="P2">
        <v>8.7999999999999995E-2</v>
      </c>
      <c r="Q2">
        <v>3.333E-3</v>
      </c>
      <c r="R2">
        <v>9.4300000000000004E-4</v>
      </c>
      <c r="S2">
        <v>8.8999999999999996E-2</v>
      </c>
      <c r="T2">
        <v>8.8999999999999996E-2</v>
      </c>
      <c r="U2">
        <v>8.8999999999999996E-2</v>
      </c>
      <c r="V2">
        <v>3.0000000000000001E-3</v>
      </c>
      <c r="W2">
        <v>1.3877799999999999E-17</v>
      </c>
      <c r="X2">
        <v>8.7999999999999995E-2</v>
      </c>
      <c r="Y2">
        <v>9.0999999999999998E-2</v>
      </c>
      <c r="Z2">
        <v>8.8999999999999996E-2</v>
      </c>
      <c r="AA2">
        <v>0.09</v>
      </c>
      <c r="AB2">
        <v>2.0000000000000157E-3</v>
      </c>
      <c r="AC2">
        <v>8.1649658092772682E-4</v>
      </c>
      <c r="AD2">
        <v>0.09</v>
      </c>
      <c r="AE2">
        <v>9.0999999999999998E-2</v>
      </c>
      <c r="AF2">
        <v>9.1999999999999998E-2</v>
      </c>
      <c r="AG2">
        <v>3.0000000000000165E-3</v>
      </c>
      <c r="AH2">
        <v>8.1649658092772682E-4</v>
      </c>
      <c r="AI2">
        <v>8.7999999999999995E-2</v>
      </c>
      <c r="AJ2">
        <v>9.5000000000000001E-2</v>
      </c>
      <c r="AK2">
        <v>9.2999999999999999E-2</v>
      </c>
      <c r="AL2">
        <v>9.2999999999999999E-2</v>
      </c>
      <c r="AM2">
        <v>5.666666666666681E-3</v>
      </c>
      <c r="AN2">
        <v>9.4280904158206415E-4</v>
      </c>
      <c r="AO2">
        <v>9.2999999999999999E-2</v>
      </c>
      <c r="AP2">
        <v>9.1999999999999998E-2</v>
      </c>
      <c r="AQ2">
        <v>9.2999999999999999E-2</v>
      </c>
      <c r="AR2">
        <v>4.6666666666666801E-3</v>
      </c>
      <c r="AS2">
        <v>4.7140452079103207E-4</v>
      </c>
      <c r="AT2" s="3">
        <v>8.8999999999999996E-2</v>
      </c>
      <c r="AU2" s="3">
        <v>9.0999999999999998E-2</v>
      </c>
      <c r="AV2" s="3">
        <v>9.0999999999999998E-2</v>
      </c>
      <c r="AW2" s="3">
        <v>9.0999999999999998E-2</v>
      </c>
      <c r="AX2" s="3">
        <v>2.0000000000000157E-3</v>
      </c>
      <c r="AY2" s="3">
        <v>1.3877787807814457E-17</v>
      </c>
      <c r="AZ2" s="3">
        <v>9.0999999999999998E-2</v>
      </c>
      <c r="BA2" s="3">
        <v>9.1999999999999998E-2</v>
      </c>
      <c r="BB2" s="3">
        <v>9.0999999999999998E-2</v>
      </c>
      <c r="BC2" s="3">
        <v>2.33333333333334E-3</v>
      </c>
      <c r="BD2" s="3">
        <v>4.7140452079103207E-4</v>
      </c>
      <c r="BE2">
        <v>8.8999999999999996E-2</v>
      </c>
      <c r="BF2">
        <v>9.5000000000000001E-2</v>
      </c>
      <c r="BG2">
        <v>9.0999999999999998E-2</v>
      </c>
      <c r="BH2">
        <v>0.09</v>
      </c>
      <c r="BI2">
        <v>3.0000000000000165E-3</v>
      </c>
      <c r="BJ2">
        <v>2.1602468994692888E-3</v>
      </c>
      <c r="BK2">
        <v>9.4E-2</v>
      </c>
      <c r="BL2">
        <v>9.0999999999999998E-2</v>
      </c>
      <c r="BM2">
        <v>9.1999999999999998E-2</v>
      </c>
      <c r="BN2">
        <v>3.3333333333333409E-3</v>
      </c>
      <c r="BO2">
        <v>1.2472191289246482E-3</v>
      </c>
      <c r="BP2">
        <v>0.151</v>
      </c>
      <c r="BQ2">
        <v>0.14399999999999999</v>
      </c>
      <c r="BR2">
        <v>0.14899999999999999</v>
      </c>
      <c r="BS2">
        <v>0.14000000000000001</v>
      </c>
      <c r="BT2">
        <v>0</v>
      </c>
      <c r="BU2">
        <v>3.6817870057290793E-3</v>
      </c>
      <c r="BV2">
        <v>0.14299999999999999</v>
      </c>
      <c r="BW2">
        <v>0.14499999999999999</v>
      </c>
      <c r="BX2">
        <v>0.14699999999999999</v>
      </c>
      <c r="BY2">
        <v>0</v>
      </c>
      <c r="BZ2">
        <v>1.6329931618554536E-3</v>
      </c>
      <c r="CA2">
        <v>0.115</v>
      </c>
      <c r="CB2">
        <v>0.113</v>
      </c>
      <c r="CC2">
        <v>0.113</v>
      </c>
      <c r="CD2">
        <v>5.666666666666681E-3</v>
      </c>
      <c r="CE2">
        <v>9.4280904158206415E-4</v>
      </c>
      <c r="CF2">
        <v>0.114</v>
      </c>
      <c r="CG2">
        <v>0.11</v>
      </c>
      <c r="CH2">
        <v>0.112</v>
      </c>
      <c r="CI2">
        <v>4.0000000000000036E-3</v>
      </c>
      <c r="CJ2">
        <v>1.6329931618554536E-3</v>
      </c>
      <c r="CK2">
        <v>0.11</v>
      </c>
      <c r="CL2">
        <v>0.107</v>
      </c>
      <c r="CM2">
        <v>0.107</v>
      </c>
      <c r="CN2">
        <v>0.109</v>
      </c>
      <c r="CO2">
        <v>0</v>
      </c>
      <c r="CP2">
        <v>9.4280904158206415E-4</v>
      </c>
      <c r="CQ2">
        <v>0.115</v>
      </c>
      <c r="CR2">
        <v>0.11799999999999999</v>
      </c>
      <c r="CS2">
        <v>0.109</v>
      </c>
      <c r="CT2">
        <v>3.9999999999999897E-3</v>
      </c>
      <c r="CU2">
        <v>3.7416573867739399E-3</v>
      </c>
    </row>
    <row r="3" spans="1:99" x14ac:dyDescent="0.3">
      <c r="A3" s="2">
        <v>15</v>
      </c>
      <c r="B3" s="2">
        <v>8.5000000000000006E-2</v>
      </c>
      <c r="C3" s="2">
        <v>8.5999999999999993E-2</v>
      </c>
      <c r="D3" s="2">
        <v>8.6999999999999994E-2</v>
      </c>
      <c r="E3" s="2">
        <v>8.6999999999999994E-2</v>
      </c>
      <c r="F3" s="2">
        <v>1.6670000000000001E-3</v>
      </c>
      <c r="G3" s="2">
        <v>4.7100000000000001E-4</v>
      </c>
      <c r="H3" s="2">
        <v>0.09</v>
      </c>
      <c r="I3" s="2">
        <v>8.7999999999999995E-2</v>
      </c>
      <c r="J3" s="2">
        <v>8.6999999999999994E-2</v>
      </c>
      <c r="K3" s="2">
        <v>3.333E-3</v>
      </c>
      <c r="L3" s="2">
        <v>1.2470000000000001E-3</v>
      </c>
      <c r="M3">
        <v>8.5999999999999993E-2</v>
      </c>
      <c r="N3">
        <v>8.8999999999999996E-2</v>
      </c>
      <c r="O3">
        <v>0.09</v>
      </c>
      <c r="P3">
        <v>8.8999999999999996E-2</v>
      </c>
      <c r="Q3">
        <v>3.333E-3</v>
      </c>
      <c r="R3">
        <v>4.7100000000000001E-4</v>
      </c>
      <c r="S3">
        <v>8.8999999999999996E-2</v>
      </c>
      <c r="T3">
        <v>8.8999999999999996E-2</v>
      </c>
      <c r="U3">
        <v>8.8999999999999996E-2</v>
      </c>
      <c r="V3">
        <v>3.0000000000000001E-3</v>
      </c>
      <c r="W3">
        <v>1.3877799999999999E-17</v>
      </c>
      <c r="X3">
        <v>8.7999999999999995E-2</v>
      </c>
      <c r="Y3">
        <v>9.0999999999999998E-2</v>
      </c>
      <c r="Z3">
        <v>0.09</v>
      </c>
      <c r="AA3">
        <v>9.0999999999999998E-2</v>
      </c>
      <c r="AB3">
        <v>2.6666666666666783E-3</v>
      </c>
      <c r="AC3">
        <v>4.7140452079103207E-4</v>
      </c>
      <c r="AD3">
        <v>9.0999999999999998E-2</v>
      </c>
      <c r="AE3">
        <v>9.1999999999999998E-2</v>
      </c>
      <c r="AF3">
        <v>9.1999999999999998E-2</v>
      </c>
      <c r="AG3">
        <v>3.6666666666666792E-3</v>
      </c>
      <c r="AH3">
        <v>4.7140452079103207E-4</v>
      </c>
      <c r="AI3">
        <v>8.7999999999999995E-2</v>
      </c>
      <c r="AJ3">
        <v>9.5000000000000001E-2</v>
      </c>
      <c r="AK3">
        <v>9.2999999999999999E-2</v>
      </c>
      <c r="AL3">
        <v>9.2999999999999999E-2</v>
      </c>
      <c r="AM3">
        <v>5.666666666666681E-3</v>
      </c>
      <c r="AN3">
        <v>9.4280904158206415E-4</v>
      </c>
      <c r="AO3">
        <v>9.2999999999999999E-2</v>
      </c>
      <c r="AP3">
        <v>9.1999999999999998E-2</v>
      </c>
      <c r="AQ3">
        <v>9.1999999999999998E-2</v>
      </c>
      <c r="AR3">
        <v>4.3333333333333418E-3</v>
      </c>
      <c r="AS3">
        <v>4.7140452079103207E-4</v>
      </c>
      <c r="AT3" s="3">
        <v>8.8999999999999996E-2</v>
      </c>
      <c r="AU3" s="3">
        <v>9.0999999999999998E-2</v>
      </c>
      <c r="AV3" s="3">
        <v>9.0999999999999998E-2</v>
      </c>
      <c r="AW3" s="3">
        <v>9.0999999999999998E-2</v>
      </c>
      <c r="AX3" s="3">
        <v>2.0000000000000157E-3</v>
      </c>
      <c r="AY3" s="3">
        <v>1.3877787807814457E-17</v>
      </c>
      <c r="AZ3" s="3">
        <v>9.0999999999999998E-2</v>
      </c>
      <c r="BA3" s="3">
        <v>9.1999999999999998E-2</v>
      </c>
      <c r="BB3" s="3">
        <v>9.0999999999999998E-2</v>
      </c>
      <c r="BC3" s="3">
        <v>2.33333333333334E-3</v>
      </c>
      <c r="BD3" s="3">
        <v>4.7140452079103207E-4</v>
      </c>
      <c r="BE3">
        <v>8.8999999999999996E-2</v>
      </c>
      <c r="BF3">
        <v>0.09</v>
      </c>
      <c r="BG3">
        <v>8.8999999999999996E-2</v>
      </c>
      <c r="BH3">
        <v>8.8999999999999996E-2</v>
      </c>
      <c r="BI3">
        <v>3.3333333333333826E-4</v>
      </c>
      <c r="BJ3">
        <v>4.7140452079103207E-4</v>
      </c>
      <c r="BK3">
        <v>9.0999999999999998E-2</v>
      </c>
      <c r="BL3">
        <v>0.09</v>
      </c>
      <c r="BM3">
        <v>0.09</v>
      </c>
      <c r="BN3">
        <v>1.3333333333333391E-3</v>
      </c>
      <c r="BO3">
        <v>4.7140452079103207E-4</v>
      </c>
      <c r="BP3">
        <v>0.151</v>
      </c>
      <c r="BQ3">
        <v>0.13400000000000001</v>
      </c>
      <c r="BR3">
        <v>0.13500000000000001</v>
      </c>
      <c r="BS3">
        <v>0.125</v>
      </c>
      <c r="BT3">
        <v>0</v>
      </c>
      <c r="BU3">
        <v>4.496912521077351E-3</v>
      </c>
      <c r="BV3">
        <v>0.13800000000000001</v>
      </c>
      <c r="BW3">
        <v>0.13900000000000001</v>
      </c>
      <c r="BX3">
        <v>0.13700000000000001</v>
      </c>
      <c r="BY3">
        <v>0</v>
      </c>
      <c r="BZ3">
        <v>8.1649658092772682E-4</v>
      </c>
      <c r="CA3">
        <v>0.13400000000000001</v>
      </c>
      <c r="CB3">
        <v>0.11</v>
      </c>
      <c r="CC3">
        <v>0.11799999999999999</v>
      </c>
      <c r="CD3">
        <v>1.1666666666666659E-2</v>
      </c>
      <c r="CE3">
        <v>9.9777530313971807E-3</v>
      </c>
      <c r="CF3">
        <v>0.111</v>
      </c>
      <c r="CG3">
        <v>0.107</v>
      </c>
      <c r="CH3">
        <v>0.112</v>
      </c>
      <c r="CI3">
        <v>1.0000000000000009E-3</v>
      </c>
      <c r="CJ3">
        <v>2.1602468994692888E-3</v>
      </c>
      <c r="CK3">
        <v>0.104</v>
      </c>
      <c r="CL3">
        <v>0.10299999999999999</v>
      </c>
      <c r="CM3">
        <v>0.10199999999999999</v>
      </c>
      <c r="CN3">
        <v>0.105</v>
      </c>
      <c r="CO3">
        <v>0</v>
      </c>
      <c r="CP3">
        <v>1.2472191289246482E-3</v>
      </c>
      <c r="CQ3">
        <v>0.107</v>
      </c>
      <c r="CR3">
        <v>0.105</v>
      </c>
      <c r="CS3">
        <v>0.105</v>
      </c>
      <c r="CT3">
        <v>1.6666666666666774E-3</v>
      </c>
      <c r="CU3">
        <v>9.4280904158206415E-4</v>
      </c>
    </row>
    <row r="4" spans="1:99" x14ac:dyDescent="0.3">
      <c r="A4" s="2">
        <v>30</v>
      </c>
      <c r="B4" s="2">
        <v>8.5000000000000006E-2</v>
      </c>
      <c r="C4" s="2">
        <v>8.5999999999999993E-2</v>
      </c>
      <c r="D4" s="2">
        <v>8.6999999999999994E-2</v>
      </c>
      <c r="E4" s="2">
        <v>8.6999999999999994E-2</v>
      </c>
      <c r="F4" s="2">
        <v>1.6670000000000001E-3</v>
      </c>
      <c r="G4" s="2">
        <v>4.7100000000000001E-4</v>
      </c>
      <c r="H4" s="2">
        <v>8.8999999999999996E-2</v>
      </c>
      <c r="I4" s="2">
        <v>8.6999999999999994E-2</v>
      </c>
      <c r="J4" s="2">
        <v>8.6999999999999994E-2</v>
      </c>
      <c r="K4" s="2">
        <v>2.6670000000000001E-3</v>
      </c>
      <c r="L4" s="2">
        <v>9.4300000000000004E-4</v>
      </c>
      <c r="M4">
        <v>8.5999999999999993E-2</v>
      </c>
      <c r="N4">
        <v>0.09</v>
      </c>
      <c r="O4">
        <v>0.09</v>
      </c>
      <c r="P4">
        <v>8.8999999999999996E-2</v>
      </c>
      <c r="Q4">
        <v>3.6670000000000001E-3</v>
      </c>
      <c r="R4">
        <v>4.7100000000000001E-4</v>
      </c>
      <c r="S4">
        <v>8.8999999999999996E-2</v>
      </c>
      <c r="T4">
        <v>8.8999999999999996E-2</v>
      </c>
      <c r="U4">
        <v>8.8999999999999996E-2</v>
      </c>
      <c r="V4">
        <v>3.0000000000000001E-3</v>
      </c>
      <c r="W4">
        <v>1.3877799999999999E-17</v>
      </c>
      <c r="X4">
        <v>8.7999999999999995E-2</v>
      </c>
      <c r="Y4">
        <v>9.0999999999999998E-2</v>
      </c>
      <c r="Z4">
        <v>0.09</v>
      </c>
      <c r="AA4">
        <v>9.0999999999999998E-2</v>
      </c>
      <c r="AB4">
        <v>2.6666666666666783E-3</v>
      </c>
      <c r="AC4">
        <v>4.7140452079103207E-4</v>
      </c>
      <c r="AD4">
        <v>9.0999999999999998E-2</v>
      </c>
      <c r="AE4">
        <v>9.1999999999999998E-2</v>
      </c>
      <c r="AF4">
        <v>9.1999999999999998E-2</v>
      </c>
      <c r="AG4">
        <v>3.6666666666666792E-3</v>
      </c>
      <c r="AH4">
        <v>4.7140452079103207E-4</v>
      </c>
      <c r="AI4">
        <v>8.7999999999999995E-2</v>
      </c>
      <c r="AJ4">
        <v>9.5000000000000001E-2</v>
      </c>
      <c r="AK4">
        <v>9.4E-2</v>
      </c>
      <c r="AL4">
        <v>9.4E-2</v>
      </c>
      <c r="AM4">
        <v>6.3333333333333436E-3</v>
      </c>
      <c r="AN4">
        <v>4.7140452079103207E-4</v>
      </c>
      <c r="AO4">
        <v>9.2999999999999999E-2</v>
      </c>
      <c r="AP4">
        <v>9.1999999999999998E-2</v>
      </c>
      <c r="AQ4">
        <v>9.2999999999999999E-2</v>
      </c>
      <c r="AR4">
        <v>4.6666666666666801E-3</v>
      </c>
      <c r="AS4">
        <v>4.7140452079103207E-4</v>
      </c>
      <c r="AT4" s="3">
        <v>8.8999999999999996E-2</v>
      </c>
      <c r="AU4" s="3">
        <v>9.0999999999999998E-2</v>
      </c>
      <c r="AV4" s="3">
        <v>9.1999999999999998E-2</v>
      </c>
      <c r="AW4" s="3">
        <v>9.0999999999999998E-2</v>
      </c>
      <c r="AX4" s="3">
        <v>2.33333333333334E-3</v>
      </c>
      <c r="AY4" s="3">
        <v>4.7140452079103207E-4</v>
      </c>
      <c r="AZ4" s="3">
        <v>9.0999999999999998E-2</v>
      </c>
      <c r="BA4" s="3">
        <v>9.1999999999999998E-2</v>
      </c>
      <c r="BB4" s="3">
        <v>9.0999999999999998E-2</v>
      </c>
      <c r="BC4" s="3">
        <v>2.33333333333334E-3</v>
      </c>
      <c r="BD4" s="3">
        <v>4.7140452079103207E-4</v>
      </c>
      <c r="BE4">
        <v>8.7999999999999995E-2</v>
      </c>
      <c r="BF4">
        <v>0.09</v>
      </c>
      <c r="BG4">
        <v>8.8999999999999996E-2</v>
      </c>
      <c r="BH4">
        <v>8.8999999999999996E-2</v>
      </c>
      <c r="BI4">
        <v>1.3333333333333391E-3</v>
      </c>
      <c r="BJ4">
        <v>4.7140452079103207E-4</v>
      </c>
      <c r="BK4">
        <v>9.0999999999999998E-2</v>
      </c>
      <c r="BL4">
        <v>0.09</v>
      </c>
      <c r="BM4">
        <v>0.09</v>
      </c>
      <c r="BN4">
        <v>2.33333333333334E-3</v>
      </c>
      <c r="BO4">
        <v>4.7140452079103207E-4</v>
      </c>
      <c r="BP4">
        <v>0.153</v>
      </c>
      <c r="BQ4">
        <v>0.13300000000000001</v>
      </c>
      <c r="BR4">
        <v>0.13400000000000001</v>
      </c>
      <c r="BS4">
        <v>0.124</v>
      </c>
      <c r="BT4">
        <v>0</v>
      </c>
      <c r="BU4">
        <v>4.496912521077351E-3</v>
      </c>
      <c r="BV4">
        <v>0.13300000000000001</v>
      </c>
      <c r="BW4">
        <v>0.13500000000000001</v>
      </c>
      <c r="BX4">
        <v>0.13400000000000001</v>
      </c>
      <c r="BY4">
        <v>0</v>
      </c>
      <c r="BZ4">
        <v>8.1649658092772682E-4</v>
      </c>
      <c r="CA4">
        <v>0.108</v>
      </c>
      <c r="CB4">
        <v>0.109</v>
      </c>
      <c r="CC4">
        <v>0.11700000000000001</v>
      </c>
      <c r="CD4">
        <v>8.3333333333333454E-3</v>
      </c>
      <c r="CE4">
        <v>4.0276819911981938E-3</v>
      </c>
      <c r="CF4">
        <v>0.109</v>
      </c>
      <c r="CG4">
        <v>0.106</v>
      </c>
      <c r="CH4">
        <v>0.111</v>
      </c>
      <c r="CI4">
        <v>5.666666666666681E-3</v>
      </c>
      <c r="CJ4">
        <v>2.0548046676563273E-3</v>
      </c>
      <c r="CK4">
        <v>0.104</v>
      </c>
      <c r="CL4">
        <v>0.10299999999999999</v>
      </c>
      <c r="CM4">
        <v>0.10199999999999999</v>
      </c>
      <c r="CN4">
        <v>0.105</v>
      </c>
      <c r="CO4">
        <v>0</v>
      </c>
      <c r="CP4">
        <v>1.2472191289246482E-3</v>
      </c>
      <c r="CQ4">
        <v>0.107</v>
      </c>
      <c r="CR4">
        <v>0.105</v>
      </c>
      <c r="CS4">
        <v>0.105</v>
      </c>
      <c r="CT4">
        <v>1.6666666666666774E-3</v>
      </c>
      <c r="CU4">
        <v>9.4280904158206415E-4</v>
      </c>
    </row>
    <row r="5" spans="1:99" x14ac:dyDescent="0.3">
      <c r="A5" s="2">
        <v>45</v>
      </c>
      <c r="B5" s="2">
        <v>8.5000000000000006E-2</v>
      </c>
      <c r="C5" s="2">
        <v>8.5999999999999993E-2</v>
      </c>
      <c r="D5" s="2">
        <v>8.6999999999999994E-2</v>
      </c>
      <c r="E5" s="2">
        <v>8.6999999999999994E-2</v>
      </c>
      <c r="F5" s="2">
        <v>1.6670000000000001E-3</v>
      </c>
      <c r="G5" s="2">
        <v>4.7100000000000001E-4</v>
      </c>
      <c r="H5" s="2">
        <v>0.09</v>
      </c>
      <c r="I5" s="2">
        <v>8.7999999999999995E-2</v>
      </c>
      <c r="J5" s="2">
        <v>8.7999999999999995E-2</v>
      </c>
      <c r="K5" s="2">
        <v>3.6670000000000001E-3</v>
      </c>
      <c r="L5" s="2">
        <v>9.4300000000000004E-4</v>
      </c>
      <c r="M5">
        <v>8.5999999999999993E-2</v>
      </c>
      <c r="N5">
        <v>0.09</v>
      </c>
      <c r="O5">
        <v>0.09</v>
      </c>
      <c r="P5">
        <v>0.09</v>
      </c>
      <c r="Q5">
        <v>4.0000000000000001E-3</v>
      </c>
      <c r="R5">
        <v>1.3900000000000002E-17</v>
      </c>
      <c r="S5">
        <v>0.09</v>
      </c>
      <c r="T5">
        <v>0.09</v>
      </c>
      <c r="U5">
        <v>0.09</v>
      </c>
      <c r="V5">
        <v>4.0000000000000001E-3</v>
      </c>
      <c r="W5">
        <v>1.3877799999999999E-17</v>
      </c>
      <c r="X5">
        <v>8.7999999999999995E-2</v>
      </c>
      <c r="Y5">
        <v>9.0999999999999998E-2</v>
      </c>
      <c r="Z5">
        <v>9.0999999999999998E-2</v>
      </c>
      <c r="AA5">
        <v>9.0999999999999998E-2</v>
      </c>
      <c r="AB5">
        <v>3.0000000000000165E-3</v>
      </c>
      <c r="AC5">
        <v>1.3877787807814457E-17</v>
      </c>
      <c r="AD5">
        <v>9.1999999999999998E-2</v>
      </c>
      <c r="AE5">
        <v>9.1999999999999998E-2</v>
      </c>
      <c r="AF5">
        <v>9.1999999999999998E-2</v>
      </c>
      <c r="AG5">
        <v>4.0000000000000174E-3</v>
      </c>
      <c r="AH5">
        <v>1.3877787807814457E-17</v>
      </c>
      <c r="AI5">
        <v>8.7999999999999995E-2</v>
      </c>
      <c r="AJ5">
        <v>9.5000000000000001E-2</v>
      </c>
      <c r="AK5">
        <v>9.4E-2</v>
      </c>
      <c r="AL5">
        <v>9.4E-2</v>
      </c>
      <c r="AM5">
        <v>6.3333333333333436E-3</v>
      </c>
      <c r="AN5">
        <v>4.7140452079103207E-4</v>
      </c>
      <c r="AO5">
        <v>9.4E-2</v>
      </c>
      <c r="AP5">
        <v>9.2999999999999999E-2</v>
      </c>
      <c r="AQ5">
        <v>9.2999999999999999E-2</v>
      </c>
      <c r="AR5">
        <v>5.3333333333333427E-3</v>
      </c>
      <c r="AS5">
        <v>4.7140452079103207E-4</v>
      </c>
      <c r="AT5" s="3">
        <v>8.8999999999999996E-2</v>
      </c>
      <c r="AU5" s="3">
        <v>9.1999999999999998E-2</v>
      </c>
      <c r="AV5" s="3">
        <v>9.1999999999999998E-2</v>
      </c>
      <c r="AW5" s="3">
        <v>9.1999999999999998E-2</v>
      </c>
      <c r="AX5" s="3">
        <v>3.0000000000000165E-3</v>
      </c>
      <c r="AY5" s="3">
        <v>1.3877787807814457E-17</v>
      </c>
      <c r="AZ5" s="3">
        <v>9.1999999999999998E-2</v>
      </c>
      <c r="BA5" s="3">
        <v>9.1999999999999998E-2</v>
      </c>
      <c r="BB5" s="3">
        <v>9.1999999999999998E-2</v>
      </c>
      <c r="BC5" s="3">
        <v>3.0000000000000165E-3</v>
      </c>
      <c r="BD5" s="3">
        <v>1.3877787807814457E-17</v>
      </c>
      <c r="BE5">
        <v>8.8999999999999996E-2</v>
      </c>
      <c r="BF5">
        <v>9.0999999999999998E-2</v>
      </c>
      <c r="BG5">
        <v>8.8999999999999996E-2</v>
      </c>
      <c r="BH5">
        <v>0.09</v>
      </c>
      <c r="BI5">
        <v>1.0000000000000148E-3</v>
      </c>
      <c r="BJ5">
        <v>8.1649658092772682E-4</v>
      </c>
      <c r="BK5">
        <v>9.1999999999999998E-2</v>
      </c>
      <c r="BL5">
        <v>0.09</v>
      </c>
      <c r="BM5">
        <v>0.09</v>
      </c>
      <c r="BN5">
        <v>1.6666666666666774E-3</v>
      </c>
      <c r="BO5">
        <v>9.4280904158206415E-4</v>
      </c>
      <c r="BP5">
        <v>0.151</v>
      </c>
      <c r="BQ5">
        <v>0.13400000000000001</v>
      </c>
      <c r="BR5">
        <v>0.13500000000000001</v>
      </c>
      <c r="BS5">
        <v>0.125</v>
      </c>
      <c r="BT5">
        <v>0</v>
      </c>
      <c r="BU5">
        <v>4.496912521077351E-3</v>
      </c>
      <c r="BV5">
        <v>0.13500000000000001</v>
      </c>
      <c r="BW5">
        <v>0.13600000000000001</v>
      </c>
      <c r="BX5">
        <v>0.13600000000000001</v>
      </c>
      <c r="BY5">
        <v>0</v>
      </c>
      <c r="BZ5">
        <v>4.7140452079103207E-4</v>
      </c>
      <c r="CA5">
        <v>0.107</v>
      </c>
      <c r="CB5">
        <v>0.109</v>
      </c>
      <c r="CC5">
        <v>0.11700000000000001</v>
      </c>
      <c r="CD5">
        <v>9.000000000000008E-3</v>
      </c>
      <c r="CE5">
        <v>4.3204937989385775E-3</v>
      </c>
      <c r="CF5">
        <v>0.11</v>
      </c>
      <c r="CG5">
        <v>0.106</v>
      </c>
      <c r="CH5">
        <v>0.11</v>
      </c>
      <c r="CI5">
        <v>6.6666666666666818E-3</v>
      </c>
      <c r="CJ5">
        <v>1.8856180831641283E-3</v>
      </c>
      <c r="CK5">
        <v>0.104</v>
      </c>
      <c r="CL5">
        <v>0.104</v>
      </c>
      <c r="CM5">
        <v>0.10299999999999999</v>
      </c>
      <c r="CN5">
        <v>0.106</v>
      </c>
      <c r="CO5">
        <v>3.3333333333333826E-4</v>
      </c>
      <c r="CP5">
        <v>1.2472191289246482E-3</v>
      </c>
      <c r="CQ5">
        <v>0.108</v>
      </c>
      <c r="CR5">
        <v>0.106</v>
      </c>
      <c r="CS5">
        <v>0.106</v>
      </c>
      <c r="CT5">
        <v>2.6666666666666783E-3</v>
      </c>
      <c r="CU5">
        <v>9.4280904158206415E-4</v>
      </c>
    </row>
    <row r="6" spans="1:99" x14ac:dyDescent="0.3">
      <c r="A6" s="2">
        <v>60</v>
      </c>
      <c r="B6" s="2">
        <v>8.5999999999999993E-2</v>
      </c>
      <c r="C6" s="2">
        <v>8.6999999999999994E-2</v>
      </c>
      <c r="D6" s="2">
        <v>8.6999999999999994E-2</v>
      </c>
      <c r="E6" s="2">
        <v>8.6999999999999994E-2</v>
      </c>
      <c r="F6" s="2">
        <v>1E-3</v>
      </c>
      <c r="G6" s="1">
        <v>1.3900000000000002E-17</v>
      </c>
      <c r="H6" s="2">
        <v>0.09</v>
      </c>
      <c r="I6" s="2">
        <v>8.7999999999999995E-2</v>
      </c>
      <c r="J6" s="2">
        <v>8.6999999999999994E-2</v>
      </c>
      <c r="K6" s="2">
        <v>2.333E-3</v>
      </c>
      <c r="L6" s="2">
        <v>1.2470000000000001E-3</v>
      </c>
      <c r="M6">
        <v>8.5999999999999993E-2</v>
      </c>
      <c r="N6">
        <v>9.0999999999999998E-2</v>
      </c>
      <c r="O6">
        <v>9.0999999999999998E-2</v>
      </c>
      <c r="P6">
        <v>9.0999999999999998E-2</v>
      </c>
      <c r="Q6">
        <v>5.0000000000000001E-3</v>
      </c>
      <c r="R6">
        <v>1.3900000000000002E-17</v>
      </c>
      <c r="S6">
        <v>9.0999999999999998E-2</v>
      </c>
      <c r="T6">
        <v>9.0999999999999998E-2</v>
      </c>
      <c r="U6">
        <v>0.09</v>
      </c>
      <c r="V6">
        <v>4.6670000000000001E-3</v>
      </c>
      <c r="W6">
        <v>4.7140499999999999E-4</v>
      </c>
      <c r="X6">
        <v>8.7999999999999995E-2</v>
      </c>
      <c r="Y6">
        <v>9.1999999999999998E-2</v>
      </c>
      <c r="Z6">
        <v>9.0999999999999998E-2</v>
      </c>
      <c r="AA6">
        <v>9.0999999999999998E-2</v>
      </c>
      <c r="AB6">
        <v>3.3333333333333409E-3</v>
      </c>
      <c r="AC6">
        <v>4.7140452079103207E-4</v>
      </c>
      <c r="AD6">
        <v>9.1999999999999998E-2</v>
      </c>
      <c r="AE6">
        <v>9.2999999999999999E-2</v>
      </c>
      <c r="AF6">
        <v>9.1999999999999998E-2</v>
      </c>
      <c r="AG6">
        <v>4.3333333333333418E-3</v>
      </c>
      <c r="AH6">
        <v>4.7140452079103207E-4</v>
      </c>
      <c r="AI6">
        <v>8.7999999999999995E-2</v>
      </c>
      <c r="AJ6">
        <v>9.7000000000000003E-2</v>
      </c>
      <c r="AK6">
        <v>9.5000000000000001E-2</v>
      </c>
      <c r="AL6">
        <v>9.5000000000000001E-2</v>
      </c>
      <c r="AM6">
        <v>7.6666666666666827E-3</v>
      </c>
      <c r="AN6">
        <v>9.4280904158206415E-4</v>
      </c>
      <c r="AO6">
        <v>9.5000000000000001E-2</v>
      </c>
      <c r="AP6">
        <v>9.4E-2</v>
      </c>
      <c r="AQ6">
        <v>9.4E-2</v>
      </c>
      <c r="AR6">
        <v>6.3333333333333436E-3</v>
      </c>
      <c r="AS6">
        <v>4.7140452079103207E-4</v>
      </c>
      <c r="AT6" s="3">
        <v>8.8999999999999996E-2</v>
      </c>
      <c r="AU6" s="3">
        <v>9.1999999999999998E-2</v>
      </c>
      <c r="AV6" s="3">
        <v>9.2999999999999999E-2</v>
      </c>
      <c r="AW6" s="3">
        <v>9.2999999999999999E-2</v>
      </c>
      <c r="AX6" s="3">
        <v>3.6666666666666792E-3</v>
      </c>
      <c r="AY6" s="3">
        <v>4.7140452079103207E-4</v>
      </c>
      <c r="AZ6" s="3">
        <v>9.2999999999999999E-2</v>
      </c>
      <c r="BA6" s="3">
        <v>9.2999999999999999E-2</v>
      </c>
      <c r="BB6" s="3">
        <v>9.2999999999999999E-2</v>
      </c>
      <c r="BC6" s="3">
        <v>4.0000000000000174E-3</v>
      </c>
      <c r="BD6" s="3">
        <v>1.3877787807814457E-17</v>
      </c>
      <c r="BE6">
        <v>8.8999999999999996E-2</v>
      </c>
      <c r="BF6">
        <v>9.0999999999999998E-2</v>
      </c>
      <c r="BG6">
        <v>8.8999999999999996E-2</v>
      </c>
      <c r="BH6">
        <v>0.09</v>
      </c>
      <c r="BI6">
        <v>1.0000000000000148E-3</v>
      </c>
      <c r="BJ6">
        <v>8.1649658092772682E-4</v>
      </c>
      <c r="BK6">
        <v>9.1999999999999998E-2</v>
      </c>
      <c r="BL6">
        <v>9.0999999999999998E-2</v>
      </c>
      <c r="BM6">
        <v>9.0999999999999998E-2</v>
      </c>
      <c r="BN6">
        <v>2.33333333333334E-3</v>
      </c>
      <c r="BO6">
        <v>4.7140452079103207E-4</v>
      </c>
      <c r="BP6">
        <v>0.15</v>
      </c>
      <c r="BQ6">
        <v>0.13700000000000001</v>
      </c>
      <c r="BR6">
        <v>0.13800000000000001</v>
      </c>
      <c r="BS6">
        <v>0.129</v>
      </c>
      <c r="BT6">
        <v>0</v>
      </c>
      <c r="BU6">
        <v>4.0276819911981938E-3</v>
      </c>
      <c r="BV6">
        <v>0.13700000000000001</v>
      </c>
      <c r="BW6">
        <v>0.13800000000000001</v>
      </c>
      <c r="BX6">
        <v>0.13700000000000001</v>
      </c>
      <c r="BY6">
        <v>0</v>
      </c>
      <c r="BZ6">
        <v>4.7140452079103207E-4</v>
      </c>
      <c r="CA6">
        <v>0.109</v>
      </c>
      <c r="CB6">
        <v>0.111</v>
      </c>
      <c r="CC6">
        <v>0.11799999999999999</v>
      </c>
      <c r="CD6">
        <v>1.1666666666666645E-2</v>
      </c>
      <c r="CE6">
        <v>3.8586123009300721E-3</v>
      </c>
      <c r="CF6">
        <v>0.111</v>
      </c>
      <c r="CG6">
        <v>0.107</v>
      </c>
      <c r="CH6">
        <v>0.11</v>
      </c>
      <c r="CI6">
        <v>8.3333333333333315E-3</v>
      </c>
      <c r="CJ6">
        <v>1.6996731711975965E-3</v>
      </c>
      <c r="CK6">
        <v>0.104</v>
      </c>
      <c r="CL6">
        <v>0.104</v>
      </c>
      <c r="CM6">
        <v>0.104</v>
      </c>
      <c r="CN6">
        <v>0.107</v>
      </c>
      <c r="CO6">
        <v>1.0000000000000009E-3</v>
      </c>
      <c r="CP6">
        <v>1.4142135623730963E-3</v>
      </c>
      <c r="CQ6">
        <v>0.109</v>
      </c>
      <c r="CR6">
        <v>0.106</v>
      </c>
      <c r="CS6">
        <v>0.107</v>
      </c>
      <c r="CT6">
        <v>3.3333333333333409E-3</v>
      </c>
      <c r="CU6">
        <v>1.2472191289246482E-3</v>
      </c>
    </row>
    <row r="7" spans="1:99" x14ac:dyDescent="0.3">
      <c r="A7" s="2">
        <v>75</v>
      </c>
      <c r="B7" s="2">
        <v>8.5999999999999993E-2</v>
      </c>
      <c r="C7" s="2">
        <v>8.6999999999999994E-2</v>
      </c>
      <c r="D7" s="2">
        <v>8.7999999999999995E-2</v>
      </c>
      <c r="E7" s="2">
        <v>8.7999999999999995E-2</v>
      </c>
      <c r="F7" s="2">
        <v>1.6670000000000001E-3</v>
      </c>
      <c r="G7" s="2">
        <v>4.7100000000000001E-4</v>
      </c>
      <c r="H7" s="2">
        <v>9.0999999999999998E-2</v>
      </c>
      <c r="I7" s="2">
        <v>8.8999999999999996E-2</v>
      </c>
      <c r="J7" s="2">
        <v>8.7999999999999995E-2</v>
      </c>
      <c r="K7" s="2">
        <v>3.333E-3</v>
      </c>
      <c r="L7" s="2">
        <v>1.2470000000000001E-3</v>
      </c>
      <c r="M7">
        <v>8.5999999999999993E-2</v>
      </c>
      <c r="N7">
        <v>9.2999999999999999E-2</v>
      </c>
      <c r="O7">
        <v>9.2999999999999999E-2</v>
      </c>
      <c r="P7">
        <v>9.1999999999999998E-2</v>
      </c>
      <c r="Q7">
        <v>6.6670000000000002E-3</v>
      </c>
      <c r="R7">
        <v>4.7100000000000001E-4</v>
      </c>
      <c r="S7">
        <v>9.1999999999999998E-2</v>
      </c>
      <c r="T7">
        <v>9.2999999999999999E-2</v>
      </c>
      <c r="U7">
        <v>9.1999999999999998E-2</v>
      </c>
      <c r="V7">
        <v>6.3330000000000001E-3</v>
      </c>
      <c r="W7">
        <v>4.7140499999999999E-4</v>
      </c>
      <c r="X7">
        <v>8.7999999999999995E-2</v>
      </c>
      <c r="Y7">
        <v>9.1999999999999998E-2</v>
      </c>
      <c r="Z7">
        <v>9.0999999999999998E-2</v>
      </c>
      <c r="AA7">
        <v>9.1999999999999998E-2</v>
      </c>
      <c r="AB7">
        <v>3.6666666666666792E-3</v>
      </c>
      <c r="AC7">
        <v>4.7140452079103207E-4</v>
      </c>
      <c r="AD7">
        <v>9.1999999999999998E-2</v>
      </c>
      <c r="AE7">
        <v>9.2999999999999999E-2</v>
      </c>
      <c r="AF7">
        <v>9.1999999999999998E-2</v>
      </c>
      <c r="AG7">
        <v>4.3333333333333418E-3</v>
      </c>
      <c r="AH7">
        <v>4.7140452079103207E-4</v>
      </c>
      <c r="AI7">
        <v>8.7999999999999995E-2</v>
      </c>
      <c r="AJ7">
        <v>9.8000000000000004E-2</v>
      </c>
      <c r="AK7">
        <v>9.7000000000000003E-2</v>
      </c>
      <c r="AL7">
        <v>9.7000000000000003E-2</v>
      </c>
      <c r="AM7">
        <v>9.3333333333333462E-3</v>
      </c>
      <c r="AN7">
        <v>4.7140452079103207E-4</v>
      </c>
      <c r="AO7">
        <v>9.7000000000000003E-2</v>
      </c>
      <c r="AP7">
        <v>9.6000000000000002E-2</v>
      </c>
      <c r="AQ7">
        <v>9.6000000000000002E-2</v>
      </c>
      <c r="AR7">
        <v>8.3333333333333454E-3</v>
      </c>
      <c r="AS7">
        <v>4.7140452079103207E-4</v>
      </c>
      <c r="AT7" s="3">
        <v>8.8999999999999996E-2</v>
      </c>
      <c r="AU7" s="3">
        <v>9.4E-2</v>
      </c>
      <c r="AV7" s="3">
        <v>9.4E-2</v>
      </c>
      <c r="AW7" s="3">
        <v>9.4E-2</v>
      </c>
      <c r="AX7" s="3">
        <v>5.0000000000000183E-3</v>
      </c>
      <c r="AY7" s="3">
        <v>1.3877787807814457E-17</v>
      </c>
      <c r="AZ7" s="3">
        <v>9.4E-2</v>
      </c>
      <c r="BA7" s="3">
        <v>9.4E-2</v>
      </c>
      <c r="BB7" s="3">
        <v>9.4E-2</v>
      </c>
      <c r="BC7" s="3">
        <v>5.0000000000000183E-3</v>
      </c>
      <c r="BD7" s="3">
        <v>1.3877787807814457E-17</v>
      </c>
      <c r="BE7">
        <v>8.8999999999999996E-2</v>
      </c>
      <c r="BF7">
        <v>9.0999999999999998E-2</v>
      </c>
      <c r="BG7">
        <v>8.8999999999999996E-2</v>
      </c>
      <c r="BH7">
        <v>0.09</v>
      </c>
      <c r="BI7">
        <v>1.0000000000000148E-3</v>
      </c>
      <c r="BJ7">
        <v>8.1649658092772682E-4</v>
      </c>
      <c r="BK7">
        <v>9.1999999999999998E-2</v>
      </c>
      <c r="BL7">
        <v>9.0999999999999998E-2</v>
      </c>
      <c r="BM7">
        <v>9.0999999999999998E-2</v>
      </c>
      <c r="BN7">
        <v>2.33333333333334E-3</v>
      </c>
      <c r="BO7">
        <v>4.7140452079103207E-4</v>
      </c>
      <c r="BP7">
        <v>0.14899999999999999</v>
      </c>
      <c r="BQ7">
        <v>0.14099999999999999</v>
      </c>
      <c r="BR7">
        <v>0.14299999999999999</v>
      </c>
      <c r="BS7">
        <v>0.13400000000000001</v>
      </c>
      <c r="BT7">
        <v>0</v>
      </c>
      <c r="BU7">
        <v>3.8586123009300656E-3</v>
      </c>
      <c r="BV7">
        <v>0.13900000000000001</v>
      </c>
      <c r="BW7">
        <v>0.14099999999999999</v>
      </c>
      <c r="BX7">
        <v>0.14000000000000001</v>
      </c>
      <c r="BY7">
        <v>0</v>
      </c>
      <c r="BZ7">
        <v>8.1649658092771533E-4</v>
      </c>
      <c r="CA7">
        <v>0.111</v>
      </c>
      <c r="CB7">
        <v>0.113</v>
      </c>
      <c r="CC7">
        <v>0.12</v>
      </c>
      <c r="CD7">
        <v>1.4666666666666647E-2</v>
      </c>
      <c r="CE7">
        <v>3.8586123009300721E-3</v>
      </c>
      <c r="CF7">
        <v>0.114</v>
      </c>
      <c r="CG7">
        <v>0.108</v>
      </c>
      <c r="CH7">
        <v>0.111</v>
      </c>
      <c r="CI7">
        <v>1.0999999999999996E-2</v>
      </c>
      <c r="CJ7">
        <v>2.44948974278318E-3</v>
      </c>
      <c r="CK7">
        <v>0.104</v>
      </c>
      <c r="CL7">
        <v>0.106</v>
      </c>
      <c r="CM7">
        <v>0.106</v>
      </c>
      <c r="CN7">
        <v>0.108</v>
      </c>
      <c r="CO7">
        <v>2.6666666666666783E-3</v>
      </c>
      <c r="CP7">
        <v>9.4280904158206415E-4</v>
      </c>
      <c r="CQ7">
        <v>0.11</v>
      </c>
      <c r="CR7">
        <v>0.108</v>
      </c>
      <c r="CS7">
        <v>0.109</v>
      </c>
      <c r="CT7">
        <v>5.0000000000000044E-3</v>
      </c>
      <c r="CU7">
        <v>8.1649658092772682E-4</v>
      </c>
    </row>
    <row r="8" spans="1:99" x14ac:dyDescent="0.3">
      <c r="A8" s="2">
        <v>90</v>
      </c>
      <c r="B8" s="2">
        <v>8.5000000000000006E-2</v>
      </c>
      <c r="C8" s="2">
        <v>8.6999999999999994E-2</v>
      </c>
      <c r="D8" s="2">
        <v>8.7999999999999995E-2</v>
      </c>
      <c r="E8" s="2">
        <v>8.8999999999999996E-2</v>
      </c>
      <c r="F8" s="2">
        <v>3.0000000000000001E-3</v>
      </c>
      <c r="G8" s="2">
        <v>8.1599999999999999E-4</v>
      </c>
      <c r="H8" s="2">
        <v>9.0999999999999998E-2</v>
      </c>
      <c r="I8" s="2">
        <v>8.8999999999999996E-2</v>
      </c>
      <c r="J8" s="2">
        <v>8.8999999999999996E-2</v>
      </c>
      <c r="K8" s="2">
        <v>4.6670000000000001E-3</v>
      </c>
      <c r="L8" s="2">
        <v>9.4300000000000004E-4</v>
      </c>
      <c r="M8">
        <v>8.5999999999999993E-2</v>
      </c>
      <c r="N8">
        <v>9.5000000000000001E-2</v>
      </c>
      <c r="O8">
        <v>9.6000000000000002E-2</v>
      </c>
      <c r="P8">
        <v>9.5000000000000001E-2</v>
      </c>
      <c r="Q8">
        <v>9.3329999999999993E-3</v>
      </c>
      <c r="R8">
        <v>4.7100000000000001E-4</v>
      </c>
      <c r="S8">
        <v>9.5000000000000001E-2</v>
      </c>
      <c r="T8">
        <v>9.6000000000000002E-2</v>
      </c>
      <c r="U8">
        <v>9.5000000000000001E-2</v>
      </c>
      <c r="V8">
        <v>9.3329999999999993E-3</v>
      </c>
      <c r="W8">
        <v>4.7140499999999999E-4</v>
      </c>
      <c r="X8">
        <v>8.7999999999999995E-2</v>
      </c>
      <c r="Y8">
        <v>9.1999999999999998E-2</v>
      </c>
      <c r="Z8">
        <v>9.0999999999999998E-2</v>
      </c>
      <c r="AA8">
        <v>9.1999999999999998E-2</v>
      </c>
      <c r="AB8">
        <v>3.6666666666666792E-3</v>
      </c>
      <c r="AC8">
        <v>4.7140452079103207E-4</v>
      </c>
      <c r="AD8">
        <v>9.2999999999999999E-2</v>
      </c>
      <c r="AE8">
        <v>9.2999999999999999E-2</v>
      </c>
      <c r="AF8">
        <v>9.2999999999999999E-2</v>
      </c>
      <c r="AG8">
        <v>5.0000000000000183E-3</v>
      </c>
      <c r="AH8">
        <v>1.3877787807814457E-17</v>
      </c>
      <c r="AI8">
        <v>8.7999999999999995E-2</v>
      </c>
      <c r="AJ8">
        <v>0.10100000000000001</v>
      </c>
      <c r="AK8">
        <v>0.1</v>
      </c>
      <c r="AL8">
        <v>0.1</v>
      </c>
      <c r="AM8">
        <v>1.2333333333333349E-2</v>
      </c>
      <c r="AN8">
        <v>4.7140452079103207E-4</v>
      </c>
      <c r="AO8">
        <v>0.1</v>
      </c>
      <c r="AP8">
        <v>9.9000000000000005E-2</v>
      </c>
      <c r="AQ8">
        <v>9.9000000000000005E-2</v>
      </c>
      <c r="AR8">
        <v>1.1333333333333348E-2</v>
      </c>
      <c r="AS8">
        <v>4.7140452079103207E-4</v>
      </c>
      <c r="AT8" s="3">
        <v>0.09</v>
      </c>
      <c r="AU8" s="3">
        <v>9.6000000000000002E-2</v>
      </c>
      <c r="AV8" s="3">
        <v>9.7000000000000003E-2</v>
      </c>
      <c r="AW8" s="3">
        <v>9.6000000000000002E-2</v>
      </c>
      <c r="AX8" s="3">
        <v>6.3333333333333436E-3</v>
      </c>
      <c r="AY8" s="3">
        <v>4.7140452079103207E-4</v>
      </c>
      <c r="AZ8" s="3">
        <v>9.6000000000000002E-2</v>
      </c>
      <c r="BA8" s="3">
        <v>9.7000000000000003E-2</v>
      </c>
      <c r="BB8" s="3">
        <v>9.6000000000000002E-2</v>
      </c>
      <c r="BC8" s="3">
        <v>6.3333333333333436E-3</v>
      </c>
      <c r="BD8" s="3">
        <v>4.7140452079103207E-4</v>
      </c>
      <c r="BE8">
        <v>8.8999999999999996E-2</v>
      </c>
      <c r="BF8">
        <v>9.0999999999999998E-2</v>
      </c>
      <c r="BG8">
        <v>0.09</v>
      </c>
      <c r="BH8">
        <v>0.09</v>
      </c>
      <c r="BI8">
        <v>1.3333333333333391E-3</v>
      </c>
      <c r="BJ8">
        <v>4.7140452079103207E-4</v>
      </c>
      <c r="BK8">
        <v>9.1999999999999998E-2</v>
      </c>
      <c r="BL8">
        <v>9.0999999999999998E-2</v>
      </c>
      <c r="BM8">
        <v>9.0999999999999998E-2</v>
      </c>
      <c r="BN8">
        <v>2.33333333333334E-3</v>
      </c>
      <c r="BO8">
        <v>4.7140452079103207E-4</v>
      </c>
      <c r="BP8">
        <v>0.14899999999999999</v>
      </c>
      <c r="BQ8">
        <v>0.14799999999999999</v>
      </c>
      <c r="BR8">
        <v>0.15</v>
      </c>
      <c r="BS8">
        <v>0.14099999999999999</v>
      </c>
      <c r="BT8">
        <v>0</v>
      </c>
      <c r="BU8">
        <v>3.8586123009300786E-3</v>
      </c>
      <c r="BV8">
        <v>0.14399999999999999</v>
      </c>
      <c r="BW8">
        <v>0.14499999999999999</v>
      </c>
      <c r="BX8">
        <v>0.14499999999999999</v>
      </c>
      <c r="BY8">
        <v>0</v>
      </c>
      <c r="BZ8">
        <v>4.7140452079103207E-4</v>
      </c>
      <c r="CA8">
        <v>0.114</v>
      </c>
      <c r="CB8">
        <v>0.11600000000000001</v>
      </c>
      <c r="CC8">
        <v>0.123</v>
      </c>
      <c r="CD8">
        <v>1.8666666666666651E-2</v>
      </c>
      <c r="CE8">
        <v>3.8586123009300721E-3</v>
      </c>
      <c r="CF8">
        <v>0.11700000000000001</v>
      </c>
      <c r="CG8">
        <v>0.111</v>
      </c>
      <c r="CH8">
        <v>0.114</v>
      </c>
      <c r="CI8">
        <v>1.4999999999999999E-2</v>
      </c>
      <c r="CJ8">
        <v>2.44948974278318E-3</v>
      </c>
      <c r="CK8">
        <v>0.104</v>
      </c>
      <c r="CL8">
        <v>0.109</v>
      </c>
      <c r="CM8">
        <v>0.108</v>
      </c>
      <c r="CN8">
        <v>0.111</v>
      </c>
      <c r="CO8">
        <v>5.3333333333333427E-3</v>
      </c>
      <c r="CP8">
        <v>1.2472191289246482E-3</v>
      </c>
      <c r="CQ8">
        <v>0.113</v>
      </c>
      <c r="CR8">
        <v>0.111</v>
      </c>
      <c r="CS8">
        <v>0.113</v>
      </c>
      <c r="CT8">
        <v>8.3333333333333454E-3</v>
      </c>
      <c r="CU8">
        <v>9.4280904158206415E-4</v>
      </c>
    </row>
    <row r="9" spans="1:99" x14ac:dyDescent="0.3">
      <c r="A9" s="2">
        <v>105</v>
      </c>
      <c r="B9" s="2">
        <v>8.5999999999999993E-2</v>
      </c>
      <c r="C9" s="2">
        <v>8.7999999999999995E-2</v>
      </c>
      <c r="D9" s="2">
        <v>8.8999999999999996E-2</v>
      </c>
      <c r="E9" s="2">
        <v>8.8999999999999996E-2</v>
      </c>
      <c r="F9" s="2">
        <v>2.6670000000000001E-3</v>
      </c>
      <c r="G9" s="2">
        <v>4.7100000000000001E-4</v>
      </c>
      <c r="H9" s="2">
        <v>9.1999999999999998E-2</v>
      </c>
      <c r="I9" s="2">
        <v>0.09</v>
      </c>
      <c r="J9" s="2">
        <v>0.09</v>
      </c>
      <c r="K9" s="2">
        <v>4.6670000000000001E-3</v>
      </c>
      <c r="L9" s="2">
        <v>9.4300000000000004E-4</v>
      </c>
      <c r="M9">
        <v>8.5999999999999993E-2</v>
      </c>
      <c r="N9">
        <v>9.7000000000000003E-2</v>
      </c>
      <c r="O9">
        <v>9.7000000000000003E-2</v>
      </c>
      <c r="P9">
        <v>9.7000000000000003E-2</v>
      </c>
      <c r="Q9">
        <v>1.0999999999999999E-2</v>
      </c>
      <c r="R9">
        <v>1.3900000000000002E-17</v>
      </c>
      <c r="S9">
        <v>9.6000000000000002E-2</v>
      </c>
      <c r="T9">
        <v>9.7000000000000003E-2</v>
      </c>
      <c r="U9">
        <v>9.7000000000000003E-2</v>
      </c>
      <c r="V9">
        <v>1.0666999999999999E-2</v>
      </c>
      <c r="W9">
        <v>4.7140499999999999E-4</v>
      </c>
      <c r="X9">
        <v>8.7999999999999995E-2</v>
      </c>
      <c r="Y9">
        <v>9.2999999999999999E-2</v>
      </c>
      <c r="Z9">
        <v>9.1999999999999998E-2</v>
      </c>
      <c r="AA9">
        <v>9.2999999999999999E-2</v>
      </c>
      <c r="AB9">
        <v>4.6666666666666801E-3</v>
      </c>
      <c r="AC9">
        <v>4.7140452079103207E-4</v>
      </c>
      <c r="AD9">
        <v>9.2999999999999999E-2</v>
      </c>
      <c r="AE9">
        <v>9.4E-2</v>
      </c>
      <c r="AF9">
        <v>9.2999999999999999E-2</v>
      </c>
      <c r="AG9">
        <v>5.3333333333333427E-3</v>
      </c>
      <c r="AH9">
        <v>4.7140452079103207E-4</v>
      </c>
      <c r="AI9">
        <v>8.7999999999999995E-2</v>
      </c>
      <c r="AJ9">
        <v>0.105</v>
      </c>
      <c r="AK9">
        <v>0.104</v>
      </c>
      <c r="AL9">
        <v>0.104</v>
      </c>
      <c r="AM9">
        <v>1.6333333333333339E-2</v>
      </c>
      <c r="AN9">
        <v>4.7140452079103207E-4</v>
      </c>
      <c r="AO9">
        <v>0.104</v>
      </c>
      <c r="AP9">
        <v>0.10299999999999999</v>
      </c>
      <c r="AQ9">
        <v>0.104</v>
      </c>
      <c r="AR9">
        <v>1.5666666666666676E-2</v>
      </c>
      <c r="AS9">
        <v>4.7140452079103207E-4</v>
      </c>
      <c r="AT9" s="3">
        <v>0.09</v>
      </c>
      <c r="AU9" s="3">
        <v>9.9000000000000005E-2</v>
      </c>
      <c r="AV9" s="3">
        <v>0.1</v>
      </c>
      <c r="AW9" s="3">
        <v>9.9000000000000005E-2</v>
      </c>
      <c r="AX9" s="3">
        <v>9.3333333333333462E-3</v>
      </c>
      <c r="AY9" s="3">
        <v>4.7140452079103207E-4</v>
      </c>
      <c r="AZ9" s="3">
        <v>9.9000000000000005E-2</v>
      </c>
      <c r="BA9" s="3">
        <v>0.1</v>
      </c>
      <c r="BB9" s="3">
        <v>0.1</v>
      </c>
      <c r="BC9" s="3">
        <v>9.6666666666666845E-3</v>
      </c>
      <c r="BD9" s="3">
        <v>4.7140452079103207E-4</v>
      </c>
      <c r="BE9">
        <v>8.8999999999999996E-2</v>
      </c>
      <c r="BF9">
        <v>9.1999999999999998E-2</v>
      </c>
      <c r="BG9">
        <v>0.09</v>
      </c>
      <c r="BH9">
        <v>9.0999999999999998E-2</v>
      </c>
      <c r="BI9">
        <v>2.0000000000000157E-3</v>
      </c>
      <c r="BJ9">
        <v>8.1649658092772682E-4</v>
      </c>
      <c r="BK9">
        <v>9.1999999999999998E-2</v>
      </c>
      <c r="BL9">
        <v>9.0999999999999998E-2</v>
      </c>
      <c r="BM9">
        <v>9.0999999999999998E-2</v>
      </c>
      <c r="BN9">
        <v>2.33333333333334E-3</v>
      </c>
      <c r="BO9">
        <v>4.7140452079103207E-4</v>
      </c>
      <c r="BP9">
        <v>0.15</v>
      </c>
      <c r="BQ9">
        <v>0.157</v>
      </c>
      <c r="BR9">
        <v>0.16</v>
      </c>
      <c r="BS9">
        <v>0.15</v>
      </c>
      <c r="BT9">
        <v>5.6666666666666532E-3</v>
      </c>
      <c r="BU9">
        <v>4.189935029992182E-3</v>
      </c>
      <c r="BV9">
        <v>0.151</v>
      </c>
      <c r="BW9">
        <v>0.152</v>
      </c>
      <c r="BX9">
        <v>0.152</v>
      </c>
      <c r="BY9">
        <v>1.6666666666666496E-3</v>
      </c>
      <c r="BZ9">
        <v>4.7140452079103207E-4</v>
      </c>
      <c r="CA9">
        <v>0.11700000000000001</v>
      </c>
      <c r="CB9">
        <v>0.12</v>
      </c>
      <c r="CC9">
        <v>0.126</v>
      </c>
      <c r="CD9">
        <v>2.1999999999999992E-2</v>
      </c>
      <c r="CE9">
        <v>3.7416573867739399E-3</v>
      </c>
      <c r="CF9">
        <v>0.12</v>
      </c>
      <c r="CG9">
        <v>0.115</v>
      </c>
      <c r="CH9">
        <v>0.11700000000000001</v>
      </c>
      <c r="CI9">
        <v>1.8333333333333326E-2</v>
      </c>
      <c r="CJ9">
        <v>2.0548046676563212E-3</v>
      </c>
      <c r="CK9">
        <v>0.104</v>
      </c>
      <c r="CL9">
        <v>0.113</v>
      </c>
      <c r="CM9">
        <v>0.112</v>
      </c>
      <c r="CN9">
        <v>0.115</v>
      </c>
      <c r="CO9">
        <v>9.3333333333333462E-3</v>
      </c>
      <c r="CP9">
        <v>1.2472191289246482E-3</v>
      </c>
      <c r="CQ9">
        <v>0.11600000000000001</v>
      </c>
      <c r="CR9">
        <v>0.115</v>
      </c>
      <c r="CS9">
        <v>0.11700000000000001</v>
      </c>
      <c r="CT9">
        <v>1.2000000000000011E-2</v>
      </c>
      <c r="CU9">
        <v>8.1649658092772682E-4</v>
      </c>
    </row>
    <row r="10" spans="1:99" x14ac:dyDescent="0.3">
      <c r="A10" s="2">
        <v>120</v>
      </c>
      <c r="B10" s="2">
        <v>8.5000000000000006E-2</v>
      </c>
      <c r="C10" s="2">
        <v>8.8999999999999996E-2</v>
      </c>
      <c r="D10" s="2">
        <v>0.09</v>
      </c>
      <c r="E10" s="2">
        <v>0.09</v>
      </c>
      <c r="F10" s="2">
        <v>4.6670000000000001E-3</v>
      </c>
      <c r="G10" s="2">
        <v>4.7100000000000001E-4</v>
      </c>
      <c r="H10" s="2">
        <v>9.1999999999999998E-2</v>
      </c>
      <c r="I10" s="2">
        <v>9.0999999999999998E-2</v>
      </c>
      <c r="J10" s="2">
        <v>0.09</v>
      </c>
      <c r="K10" s="2">
        <v>6.0000000000000001E-3</v>
      </c>
      <c r="L10" s="2">
        <v>8.1599999999999999E-4</v>
      </c>
      <c r="M10">
        <v>8.5999999999999993E-2</v>
      </c>
      <c r="N10">
        <v>0.1</v>
      </c>
      <c r="O10">
        <v>0.10100000000000001</v>
      </c>
      <c r="P10">
        <v>0.10100000000000001</v>
      </c>
      <c r="Q10">
        <v>1.4666999999999999E-2</v>
      </c>
      <c r="R10">
        <v>4.7100000000000001E-4</v>
      </c>
      <c r="S10">
        <v>0.1</v>
      </c>
      <c r="T10">
        <v>0.10100000000000001</v>
      </c>
      <c r="U10">
        <v>0.10100000000000001</v>
      </c>
      <c r="V10">
        <v>1.4666999999999999E-2</v>
      </c>
      <c r="W10">
        <v>4.7140499999999999E-4</v>
      </c>
      <c r="X10">
        <v>8.7999999999999995E-2</v>
      </c>
      <c r="Y10">
        <v>9.2999999999999999E-2</v>
      </c>
      <c r="Z10">
        <v>9.2999999999999999E-2</v>
      </c>
      <c r="AA10">
        <v>9.4E-2</v>
      </c>
      <c r="AB10">
        <v>5.3333333333333427E-3</v>
      </c>
      <c r="AC10">
        <v>4.7140452079103207E-4</v>
      </c>
      <c r="AD10">
        <v>9.4E-2</v>
      </c>
      <c r="AE10">
        <v>9.5000000000000001E-2</v>
      </c>
      <c r="AF10">
        <v>9.4E-2</v>
      </c>
      <c r="AG10">
        <v>6.3333333333333436E-3</v>
      </c>
      <c r="AH10">
        <v>4.7140452079103207E-4</v>
      </c>
      <c r="AI10">
        <v>8.7999999999999995E-2</v>
      </c>
      <c r="AJ10">
        <v>0.108</v>
      </c>
      <c r="AK10">
        <v>0.107</v>
      </c>
      <c r="AL10">
        <v>0.107</v>
      </c>
      <c r="AM10">
        <v>1.9333333333333341E-2</v>
      </c>
      <c r="AN10">
        <v>4.7140452079103207E-4</v>
      </c>
      <c r="AO10">
        <v>0.107</v>
      </c>
      <c r="AP10">
        <v>0.106</v>
      </c>
      <c r="AQ10">
        <v>0.106</v>
      </c>
      <c r="AR10">
        <v>1.833333333333334E-2</v>
      </c>
      <c r="AS10">
        <v>4.7140452079103207E-4</v>
      </c>
      <c r="AT10" s="3">
        <v>0.09</v>
      </c>
      <c r="AU10" s="3">
        <v>0.10100000000000001</v>
      </c>
      <c r="AV10" s="3">
        <v>0.10199999999999999</v>
      </c>
      <c r="AW10" s="3">
        <v>0.10199999999999999</v>
      </c>
      <c r="AX10" s="3">
        <v>1.1666666666666672E-2</v>
      </c>
      <c r="AY10" s="3">
        <v>4.7140452079102557E-4</v>
      </c>
      <c r="AZ10" s="3">
        <v>0.10199999999999999</v>
      </c>
      <c r="BA10" s="3">
        <v>0.10299999999999999</v>
      </c>
      <c r="BB10" s="3">
        <v>0.10199999999999999</v>
      </c>
      <c r="BC10" s="3">
        <v>1.2333333333333335E-2</v>
      </c>
      <c r="BD10" s="3">
        <v>4.7140452079103207E-4</v>
      </c>
      <c r="BE10">
        <v>8.8999999999999996E-2</v>
      </c>
      <c r="BF10">
        <v>9.1999999999999998E-2</v>
      </c>
      <c r="BG10">
        <v>9.0999999999999998E-2</v>
      </c>
      <c r="BH10">
        <v>9.0999999999999998E-2</v>
      </c>
      <c r="BI10">
        <v>2.33333333333334E-3</v>
      </c>
      <c r="BJ10">
        <v>4.7140452079103207E-4</v>
      </c>
      <c r="BK10">
        <v>9.2999999999999999E-2</v>
      </c>
      <c r="BL10">
        <v>9.1999999999999998E-2</v>
      </c>
      <c r="BM10">
        <v>9.1999999999999998E-2</v>
      </c>
      <c r="BN10">
        <v>3.3333333333333409E-3</v>
      </c>
      <c r="BO10">
        <v>4.7140452079103207E-4</v>
      </c>
      <c r="BP10">
        <v>0.14799999999999999</v>
      </c>
      <c r="BQ10">
        <v>0.17</v>
      </c>
      <c r="BR10">
        <v>0.17100000000000001</v>
      </c>
      <c r="BS10">
        <v>0.159</v>
      </c>
      <c r="BT10">
        <v>1.8666666666666665E-2</v>
      </c>
      <c r="BU10">
        <v>5.4365021434333687E-3</v>
      </c>
      <c r="BV10">
        <v>0.161</v>
      </c>
      <c r="BW10">
        <v>0.161</v>
      </c>
      <c r="BX10">
        <v>0.16300000000000001</v>
      </c>
      <c r="BY10">
        <v>1.366666666666666E-2</v>
      </c>
      <c r="BZ10">
        <v>9.4280904158206415E-4</v>
      </c>
      <c r="CA10">
        <v>0.122</v>
      </c>
      <c r="CB10">
        <v>0.125</v>
      </c>
      <c r="CC10">
        <v>0.13200000000000001</v>
      </c>
      <c r="CD10">
        <v>2.8333333333333321E-2</v>
      </c>
      <c r="CE10">
        <v>4.189935029992182E-3</v>
      </c>
      <c r="CF10">
        <v>0.127</v>
      </c>
      <c r="CG10">
        <v>0.11700000000000001</v>
      </c>
      <c r="CH10">
        <v>0.12</v>
      </c>
      <c r="CI10">
        <v>2.3333333333333331E-2</v>
      </c>
      <c r="CJ10">
        <v>4.1899350299921768E-3</v>
      </c>
      <c r="CK10">
        <v>0.104</v>
      </c>
      <c r="CL10">
        <v>0.11799999999999999</v>
      </c>
      <c r="CM10">
        <v>0.11899999999999999</v>
      </c>
      <c r="CN10">
        <v>0.121</v>
      </c>
      <c r="CO10">
        <v>1.5333333333333338E-2</v>
      </c>
      <c r="CP10">
        <v>1.2472191289246482E-3</v>
      </c>
      <c r="CQ10">
        <v>0.122</v>
      </c>
      <c r="CR10">
        <v>0.121</v>
      </c>
      <c r="CS10">
        <v>0.125</v>
      </c>
      <c r="CT10">
        <v>1.8666666666666665E-2</v>
      </c>
      <c r="CU10">
        <v>1.6996731711975965E-3</v>
      </c>
    </row>
    <row r="11" spans="1:99" x14ac:dyDescent="0.3">
      <c r="A11" s="2">
        <v>135</v>
      </c>
      <c r="B11" s="2">
        <v>8.5999999999999993E-2</v>
      </c>
      <c r="C11" s="2">
        <v>0.09</v>
      </c>
      <c r="D11" s="2">
        <v>9.0999999999999998E-2</v>
      </c>
      <c r="E11" s="2">
        <v>9.0999999999999998E-2</v>
      </c>
      <c r="F11" s="2">
        <v>4.6670000000000001E-3</v>
      </c>
      <c r="G11" s="2">
        <v>4.7100000000000001E-4</v>
      </c>
      <c r="H11" s="2">
        <v>9.2999999999999999E-2</v>
      </c>
      <c r="I11" s="2">
        <v>9.1999999999999998E-2</v>
      </c>
      <c r="J11" s="2">
        <v>9.0999999999999998E-2</v>
      </c>
      <c r="K11" s="2">
        <v>6.0000000000000001E-3</v>
      </c>
      <c r="L11" s="2">
        <v>8.1599999999999999E-4</v>
      </c>
      <c r="M11">
        <v>8.5999999999999993E-2</v>
      </c>
      <c r="N11">
        <v>0.105</v>
      </c>
      <c r="O11">
        <v>0.106</v>
      </c>
      <c r="P11">
        <v>0.106</v>
      </c>
      <c r="Q11">
        <v>1.9667E-2</v>
      </c>
      <c r="R11">
        <v>4.7100000000000001E-4</v>
      </c>
      <c r="S11">
        <v>0.10299999999999999</v>
      </c>
      <c r="T11">
        <v>0.10299999999999999</v>
      </c>
      <c r="U11">
        <v>0.10299999999999999</v>
      </c>
      <c r="V11">
        <v>1.7000000000000001E-2</v>
      </c>
      <c r="W11">
        <v>0</v>
      </c>
      <c r="X11">
        <v>8.8999999999999996E-2</v>
      </c>
      <c r="Y11">
        <v>9.4E-2</v>
      </c>
      <c r="Z11">
        <v>9.4E-2</v>
      </c>
      <c r="AA11">
        <v>9.5000000000000001E-2</v>
      </c>
      <c r="AB11">
        <v>5.3333333333333427E-3</v>
      </c>
      <c r="AC11">
        <v>4.7140452079103207E-4</v>
      </c>
      <c r="AD11">
        <v>9.5000000000000001E-2</v>
      </c>
      <c r="AE11">
        <v>9.7000000000000003E-2</v>
      </c>
      <c r="AF11">
        <v>9.6000000000000002E-2</v>
      </c>
      <c r="AG11">
        <v>7.0000000000000201E-3</v>
      </c>
      <c r="AH11">
        <v>8.1649658092772682E-4</v>
      </c>
      <c r="AI11">
        <v>8.8999999999999996E-2</v>
      </c>
      <c r="AJ11">
        <v>0.115</v>
      </c>
      <c r="AK11">
        <v>0.114</v>
      </c>
      <c r="AL11">
        <v>0.114</v>
      </c>
      <c r="AM11">
        <v>2.5333333333333347E-2</v>
      </c>
      <c r="AN11">
        <v>4.7140452079103207E-4</v>
      </c>
      <c r="AO11">
        <v>0.112</v>
      </c>
      <c r="AP11">
        <v>0.11</v>
      </c>
      <c r="AQ11">
        <v>0.111</v>
      </c>
      <c r="AR11">
        <v>2.2000000000000006E-2</v>
      </c>
      <c r="AS11">
        <v>8.1649658092772682E-4</v>
      </c>
      <c r="AT11" s="3">
        <v>0.09</v>
      </c>
      <c r="AU11" s="3">
        <v>0.105</v>
      </c>
      <c r="AV11" s="3">
        <v>0.107</v>
      </c>
      <c r="AW11" s="3">
        <v>0.106</v>
      </c>
      <c r="AX11" s="3">
        <v>1.6E-2</v>
      </c>
      <c r="AY11" s="3">
        <v>8.1649658092772682E-4</v>
      </c>
      <c r="AZ11" s="3">
        <v>0.106</v>
      </c>
      <c r="BA11" s="3">
        <v>0.107</v>
      </c>
      <c r="BB11" s="3">
        <v>0.107</v>
      </c>
      <c r="BC11" s="3">
        <v>1.6666666666666677E-2</v>
      </c>
      <c r="BD11" s="3">
        <v>4.7140452079103207E-4</v>
      </c>
      <c r="BE11">
        <v>8.8999999999999996E-2</v>
      </c>
      <c r="BF11">
        <v>9.2999999999999999E-2</v>
      </c>
      <c r="BG11">
        <v>9.0999999999999998E-2</v>
      </c>
      <c r="BH11">
        <v>9.1999999999999998E-2</v>
      </c>
      <c r="BI11">
        <v>3.0000000000000165E-3</v>
      </c>
      <c r="BJ11">
        <v>8.1649658092772682E-4</v>
      </c>
      <c r="BK11">
        <v>9.4E-2</v>
      </c>
      <c r="BL11">
        <v>9.1999999999999998E-2</v>
      </c>
      <c r="BM11">
        <v>9.1999999999999998E-2</v>
      </c>
      <c r="BN11">
        <v>3.6666666666666792E-3</v>
      </c>
      <c r="BO11">
        <v>9.4280904158206415E-4</v>
      </c>
      <c r="BP11">
        <v>0.14899999999999999</v>
      </c>
      <c r="BQ11">
        <v>0.18099999999999999</v>
      </c>
      <c r="BR11">
        <v>0.185</v>
      </c>
      <c r="BS11">
        <v>0.17599999999999999</v>
      </c>
      <c r="BT11">
        <v>3.1666666666666676E-2</v>
      </c>
      <c r="BU11">
        <v>3.6817870057290905E-3</v>
      </c>
      <c r="BV11">
        <v>0.17199999999999999</v>
      </c>
      <c r="BW11">
        <v>0.17299999999999999</v>
      </c>
      <c r="BX11">
        <v>0.17299999999999999</v>
      </c>
      <c r="BY11">
        <v>2.3666666666666669E-2</v>
      </c>
      <c r="BZ11">
        <v>4.7140452079103207E-4</v>
      </c>
      <c r="CA11">
        <v>0.13</v>
      </c>
      <c r="CB11">
        <v>0.13400000000000001</v>
      </c>
      <c r="CC11">
        <v>0.14099999999999999</v>
      </c>
      <c r="CD11">
        <v>3.7000000000000005E-2</v>
      </c>
      <c r="CE11">
        <v>4.5460605656619437E-3</v>
      </c>
      <c r="CF11">
        <v>0.129</v>
      </c>
      <c r="CG11">
        <v>0.124</v>
      </c>
      <c r="CH11">
        <v>0.127</v>
      </c>
      <c r="CI11">
        <v>2.8666666666666674E-2</v>
      </c>
      <c r="CJ11">
        <v>2.0548046676563273E-3</v>
      </c>
      <c r="CK11">
        <v>0.104</v>
      </c>
      <c r="CL11">
        <v>0.127</v>
      </c>
      <c r="CM11">
        <v>0.127</v>
      </c>
      <c r="CN11">
        <v>0.13</v>
      </c>
      <c r="CO11">
        <v>2.4000000000000007E-2</v>
      </c>
      <c r="CP11">
        <v>1.4142135623730963E-3</v>
      </c>
      <c r="CQ11">
        <v>0.13</v>
      </c>
      <c r="CR11">
        <v>0.13</v>
      </c>
      <c r="CS11">
        <v>0.13300000000000001</v>
      </c>
      <c r="CT11">
        <v>2.700000000000001E-2</v>
      </c>
      <c r="CU11">
        <v>1.4142135623730963E-3</v>
      </c>
    </row>
    <row r="12" spans="1:99" x14ac:dyDescent="0.3">
      <c r="A12" s="2">
        <v>150</v>
      </c>
      <c r="B12" s="2">
        <v>8.5999999999999993E-2</v>
      </c>
      <c r="C12" s="2">
        <v>0.09</v>
      </c>
      <c r="D12" s="2">
        <v>9.0999999999999998E-2</v>
      </c>
      <c r="E12" s="2">
        <v>9.0999999999999998E-2</v>
      </c>
      <c r="F12" s="2">
        <v>4.6670000000000001E-3</v>
      </c>
      <c r="G12" s="2">
        <v>4.7100000000000001E-4</v>
      </c>
      <c r="H12" s="2">
        <v>9.4E-2</v>
      </c>
      <c r="I12" s="2">
        <v>9.1999999999999998E-2</v>
      </c>
      <c r="J12" s="2">
        <v>9.1999999999999998E-2</v>
      </c>
      <c r="K12" s="2">
        <v>6.6670000000000002E-3</v>
      </c>
      <c r="L12" s="2">
        <v>9.4300000000000004E-4</v>
      </c>
      <c r="M12">
        <v>8.5999999999999993E-2</v>
      </c>
      <c r="N12">
        <v>0.11</v>
      </c>
      <c r="O12">
        <v>0.112</v>
      </c>
      <c r="P12">
        <v>0.112</v>
      </c>
      <c r="Q12">
        <v>2.5333000000000001E-2</v>
      </c>
      <c r="R12">
        <v>9.4300000000000004E-4</v>
      </c>
      <c r="S12">
        <v>0.10299999999999999</v>
      </c>
      <c r="T12">
        <v>0.104</v>
      </c>
      <c r="U12">
        <v>0.104</v>
      </c>
      <c r="V12">
        <v>1.7666999999999999E-2</v>
      </c>
      <c r="W12">
        <v>4.7140499999999999E-4</v>
      </c>
      <c r="X12">
        <v>8.8999999999999996E-2</v>
      </c>
      <c r="Y12">
        <v>9.5000000000000001E-2</v>
      </c>
      <c r="Z12">
        <v>9.6000000000000002E-2</v>
      </c>
      <c r="AA12">
        <v>9.6000000000000002E-2</v>
      </c>
      <c r="AB12">
        <v>6.6666666666666818E-3</v>
      </c>
      <c r="AC12">
        <v>4.7140452079103207E-4</v>
      </c>
      <c r="AD12">
        <v>9.7000000000000003E-2</v>
      </c>
      <c r="AE12">
        <v>9.9000000000000005E-2</v>
      </c>
      <c r="AF12">
        <v>9.7000000000000003E-2</v>
      </c>
      <c r="AG12">
        <v>8.6666666666666836E-3</v>
      </c>
      <c r="AH12">
        <v>9.4280904158206415E-4</v>
      </c>
      <c r="AI12">
        <v>8.7999999999999995E-2</v>
      </c>
      <c r="AJ12">
        <v>0.123</v>
      </c>
      <c r="AK12">
        <v>0.122</v>
      </c>
      <c r="AL12">
        <v>0.122</v>
      </c>
      <c r="AM12">
        <v>3.4333333333333341E-2</v>
      </c>
      <c r="AN12">
        <v>4.7140452079103207E-4</v>
      </c>
      <c r="AO12">
        <v>0.112</v>
      </c>
      <c r="AP12">
        <v>0.11</v>
      </c>
      <c r="AQ12">
        <v>0.111</v>
      </c>
      <c r="AR12">
        <v>2.3000000000000007E-2</v>
      </c>
      <c r="AS12">
        <v>8.1649658092772682E-4</v>
      </c>
      <c r="AT12" s="3">
        <v>0.09</v>
      </c>
      <c r="AU12" s="3">
        <v>0.111</v>
      </c>
      <c r="AV12" s="3">
        <v>0.113</v>
      </c>
      <c r="AW12" s="3">
        <v>0.112</v>
      </c>
      <c r="AX12" s="3">
        <v>2.2000000000000006E-2</v>
      </c>
      <c r="AY12" s="3">
        <v>8.1649658092772682E-4</v>
      </c>
      <c r="AZ12" s="3">
        <v>0.107</v>
      </c>
      <c r="BA12" s="3">
        <v>0.107</v>
      </c>
      <c r="BB12" s="3">
        <v>0.107</v>
      </c>
      <c r="BC12" s="3">
        <v>1.7000000000000001E-2</v>
      </c>
      <c r="BD12" s="3">
        <v>0</v>
      </c>
      <c r="BE12">
        <v>8.8999999999999996E-2</v>
      </c>
      <c r="BF12">
        <v>9.4E-2</v>
      </c>
      <c r="BG12">
        <v>9.1999999999999998E-2</v>
      </c>
      <c r="BH12">
        <v>9.1999999999999998E-2</v>
      </c>
      <c r="BI12">
        <v>3.6666666666666792E-3</v>
      </c>
      <c r="BJ12">
        <v>9.4280904158206415E-4</v>
      </c>
      <c r="BK12">
        <v>9.4E-2</v>
      </c>
      <c r="BL12">
        <v>9.2999999999999999E-2</v>
      </c>
      <c r="BM12">
        <v>9.2999999999999999E-2</v>
      </c>
      <c r="BN12">
        <v>4.3333333333333418E-3</v>
      </c>
      <c r="BO12">
        <v>4.7140452079103207E-4</v>
      </c>
      <c r="BP12">
        <v>0.15</v>
      </c>
      <c r="BQ12">
        <v>0.20399999999999999</v>
      </c>
      <c r="BR12">
        <v>0.20899999999999999</v>
      </c>
      <c r="BS12">
        <v>0.19500000000000001</v>
      </c>
      <c r="BT12">
        <v>5.2666666666666667E-2</v>
      </c>
      <c r="BU12">
        <v>5.7927157323275818E-3</v>
      </c>
      <c r="BV12">
        <v>0.185</v>
      </c>
      <c r="BW12">
        <v>0.184</v>
      </c>
      <c r="BX12">
        <v>0.188</v>
      </c>
      <c r="BY12">
        <v>3.5666666666666652E-2</v>
      </c>
      <c r="BZ12">
        <v>1.6996731711975965E-3</v>
      </c>
      <c r="CA12">
        <v>0.14000000000000001</v>
      </c>
      <c r="CB12">
        <v>0.14399999999999999</v>
      </c>
      <c r="CC12">
        <v>0.15</v>
      </c>
      <c r="CD12">
        <v>4.666666666666669E-2</v>
      </c>
      <c r="CE12">
        <v>4.1096093353126441E-3</v>
      </c>
      <c r="CF12">
        <v>0.129</v>
      </c>
      <c r="CG12">
        <v>0.125</v>
      </c>
      <c r="CH12">
        <v>0.129</v>
      </c>
      <c r="CI12">
        <v>2.9666666666666675E-2</v>
      </c>
      <c r="CJ12">
        <v>1.8856180831641283E-3</v>
      </c>
      <c r="CK12">
        <v>0.104</v>
      </c>
      <c r="CL12">
        <v>0.13100000000000001</v>
      </c>
      <c r="CM12">
        <v>0.13200000000000001</v>
      </c>
      <c r="CN12">
        <v>0.13500000000000001</v>
      </c>
      <c r="CO12">
        <v>2.8666666666666688E-2</v>
      </c>
      <c r="CP12">
        <v>1.6996731711975963E-3</v>
      </c>
      <c r="CQ12">
        <v>0.13400000000000001</v>
      </c>
      <c r="CR12">
        <v>0.13400000000000001</v>
      </c>
      <c r="CS12">
        <v>0.13600000000000001</v>
      </c>
      <c r="CT12">
        <v>3.0666666666666689E-2</v>
      </c>
      <c r="CU12">
        <v>9.4280904158206415E-4</v>
      </c>
    </row>
    <row r="13" spans="1:99" x14ac:dyDescent="0.3">
      <c r="A13" s="2">
        <v>165</v>
      </c>
      <c r="B13" s="2">
        <v>8.5999999999999993E-2</v>
      </c>
      <c r="C13" s="2">
        <v>0.09</v>
      </c>
      <c r="D13" s="2">
        <v>9.0999999999999998E-2</v>
      </c>
      <c r="E13" s="2">
        <v>9.1999999999999998E-2</v>
      </c>
      <c r="F13" s="2">
        <v>5.0000000000000001E-3</v>
      </c>
      <c r="G13" s="2">
        <v>8.1599999999999999E-4</v>
      </c>
      <c r="H13" s="2">
        <v>9.4E-2</v>
      </c>
      <c r="I13" s="2">
        <v>9.1999999999999998E-2</v>
      </c>
      <c r="J13" s="2">
        <v>9.1999999999999998E-2</v>
      </c>
      <c r="K13" s="2">
        <v>6.6670000000000002E-3</v>
      </c>
      <c r="L13" s="2">
        <v>9.4300000000000004E-4</v>
      </c>
      <c r="M13">
        <v>8.5999999999999993E-2</v>
      </c>
      <c r="N13">
        <v>0.115</v>
      </c>
      <c r="O13">
        <v>0.11700000000000001</v>
      </c>
      <c r="P13">
        <v>0.11700000000000001</v>
      </c>
      <c r="Q13">
        <v>3.0332999999999999E-2</v>
      </c>
      <c r="R13">
        <v>9.4300000000000004E-4</v>
      </c>
      <c r="S13">
        <v>0.10299999999999999</v>
      </c>
      <c r="T13">
        <v>0.104</v>
      </c>
      <c r="U13">
        <v>0.104</v>
      </c>
      <c r="V13">
        <v>1.7666999999999999E-2</v>
      </c>
      <c r="W13">
        <v>4.7140499999999999E-4</v>
      </c>
      <c r="X13">
        <v>8.8999999999999996E-2</v>
      </c>
      <c r="Y13">
        <v>9.7000000000000003E-2</v>
      </c>
      <c r="Z13">
        <v>9.7000000000000003E-2</v>
      </c>
      <c r="AA13">
        <v>9.9000000000000005E-2</v>
      </c>
      <c r="AB13">
        <v>8.6666666666666836E-3</v>
      </c>
      <c r="AC13">
        <v>9.4280904158206415E-4</v>
      </c>
      <c r="AD13">
        <v>9.9000000000000005E-2</v>
      </c>
      <c r="AE13">
        <v>0.10100000000000001</v>
      </c>
      <c r="AF13">
        <v>0.1</v>
      </c>
      <c r="AG13">
        <v>1.1000000000000024E-2</v>
      </c>
      <c r="AH13">
        <v>8.1649658092772682E-4</v>
      </c>
      <c r="AI13">
        <v>8.7999999999999995E-2</v>
      </c>
      <c r="AJ13">
        <v>0.129</v>
      </c>
      <c r="AK13">
        <v>0.129</v>
      </c>
      <c r="AL13">
        <v>0.128</v>
      </c>
      <c r="AM13">
        <v>4.0666666666666684E-2</v>
      </c>
      <c r="AN13">
        <v>4.7140452079103207E-4</v>
      </c>
      <c r="AO13">
        <v>0.112</v>
      </c>
      <c r="AP13">
        <v>0.11</v>
      </c>
      <c r="AQ13">
        <v>0.111</v>
      </c>
      <c r="AR13">
        <v>2.3000000000000007E-2</v>
      </c>
      <c r="AS13">
        <v>8.1649658092772682E-4</v>
      </c>
      <c r="AT13" s="3">
        <v>0.09</v>
      </c>
      <c r="AU13" s="3">
        <v>0.11700000000000001</v>
      </c>
      <c r="AV13" s="3">
        <v>0.11899999999999999</v>
      </c>
      <c r="AW13" s="3">
        <v>0.11899999999999999</v>
      </c>
      <c r="AX13" s="3">
        <v>2.8333333333333335E-2</v>
      </c>
      <c r="AY13" s="3">
        <v>9.4280904158205764E-4</v>
      </c>
      <c r="AZ13" s="3">
        <v>0.107</v>
      </c>
      <c r="BA13" s="3">
        <v>0.108</v>
      </c>
      <c r="BB13" s="3">
        <v>0.107</v>
      </c>
      <c r="BC13" s="3">
        <v>1.7333333333333339E-2</v>
      </c>
      <c r="BD13" s="3">
        <v>4.7140452079103207E-4</v>
      </c>
      <c r="BE13">
        <v>8.8999999999999996E-2</v>
      </c>
      <c r="BF13">
        <v>9.5000000000000001E-2</v>
      </c>
      <c r="BG13">
        <v>9.2999999999999999E-2</v>
      </c>
      <c r="BH13">
        <v>9.2999999999999999E-2</v>
      </c>
      <c r="BI13">
        <v>4.6666666666666801E-3</v>
      </c>
      <c r="BJ13">
        <v>9.4280904158206415E-4</v>
      </c>
      <c r="BK13">
        <v>9.5000000000000001E-2</v>
      </c>
      <c r="BL13">
        <v>9.4E-2</v>
      </c>
      <c r="BM13">
        <v>9.4E-2</v>
      </c>
      <c r="BN13">
        <v>5.3333333333333427E-3</v>
      </c>
      <c r="BO13">
        <v>4.7140452079103207E-4</v>
      </c>
      <c r="BP13">
        <v>0.15</v>
      </c>
      <c r="BQ13">
        <v>0.22700000000000001</v>
      </c>
      <c r="BR13">
        <v>0.23100000000000001</v>
      </c>
      <c r="BS13">
        <v>0.216</v>
      </c>
      <c r="BT13">
        <v>7.4666666666666687E-2</v>
      </c>
      <c r="BU13">
        <v>6.3420991968134886E-3</v>
      </c>
      <c r="BV13">
        <v>0.19700000000000001</v>
      </c>
      <c r="BW13">
        <v>0.19900000000000001</v>
      </c>
      <c r="BX13">
        <v>0.19900000000000001</v>
      </c>
      <c r="BY13">
        <v>4.8333333333333339E-2</v>
      </c>
      <c r="BZ13">
        <v>9.4280904158206415E-4</v>
      </c>
      <c r="CA13">
        <v>0.15</v>
      </c>
      <c r="CB13">
        <v>0.155</v>
      </c>
      <c r="CC13">
        <v>0.161</v>
      </c>
      <c r="CD13">
        <v>5.7333333333333319E-2</v>
      </c>
      <c r="CE13">
        <v>4.496912521077351E-3</v>
      </c>
      <c r="CF13">
        <v>0.13</v>
      </c>
      <c r="CG13">
        <v>0.126</v>
      </c>
      <c r="CH13">
        <v>0.13</v>
      </c>
      <c r="CI13">
        <v>3.0666666666666675E-2</v>
      </c>
      <c r="CJ13">
        <v>1.8856180831641283E-3</v>
      </c>
      <c r="CK13">
        <v>0.104</v>
      </c>
      <c r="CL13">
        <v>0.14499999999999999</v>
      </c>
      <c r="CM13">
        <v>0.14599999999999999</v>
      </c>
      <c r="CN13">
        <v>0.14899999999999999</v>
      </c>
      <c r="CO13">
        <v>4.2666666666666644E-2</v>
      </c>
      <c r="CP13">
        <v>1.6996731711975965E-3</v>
      </c>
      <c r="CQ13">
        <v>0.13700000000000001</v>
      </c>
      <c r="CR13">
        <v>0.13500000000000001</v>
      </c>
      <c r="CS13">
        <v>0.13600000000000001</v>
      </c>
      <c r="CT13">
        <v>3.2000000000000015E-2</v>
      </c>
      <c r="CU13">
        <v>8.1649658092772682E-4</v>
      </c>
    </row>
    <row r="14" spans="1:99" x14ac:dyDescent="0.3">
      <c r="A14" s="2">
        <v>180</v>
      </c>
      <c r="B14" s="2">
        <v>8.5999999999999993E-2</v>
      </c>
      <c r="C14" s="2">
        <v>9.1999999999999998E-2</v>
      </c>
      <c r="D14" s="2">
        <v>9.2999999999999999E-2</v>
      </c>
      <c r="E14" s="2">
        <v>9.2999999999999999E-2</v>
      </c>
      <c r="F14" s="2">
        <v>6.6670000000000002E-3</v>
      </c>
      <c r="G14" s="2">
        <v>4.7100000000000001E-4</v>
      </c>
      <c r="H14" s="2">
        <v>9.5000000000000001E-2</v>
      </c>
      <c r="I14" s="2">
        <v>9.4E-2</v>
      </c>
      <c r="J14" s="2">
        <v>9.2999999999999999E-2</v>
      </c>
      <c r="K14" s="2">
        <v>8.0000000000000002E-3</v>
      </c>
      <c r="L14" s="2">
        <v>8.1599999999999999E-4</v>
      </c>
      <c r="M14">
        <v>8.5999999999999993E-2</v>
      </c>
      <c r="N14">
        <v>0.121</v>
      </c>
      <c r="O14">
        <v>0.123</v>
      </c>
      <c r="P14">
        <v>0.123</v>
      </c>
      <c r="Q14">
        <v>3.6332999999999997E-2</v>
      </c>
      <c r="R14">
        <v>9.4300000000000004E-4</v>
      </c>
      <c r="S14">
        <v>0.10299999999999999</v>
      </c>
      <c r="T14">
        <v>0.104</v>
      </c>
      <c r="U14">
        <v>0.104</v>
      </c>
      <c r="V14">
        <v>1.7666999999999999E-2</v>
      </c>
      <c r="W14">
        <v>4.7140499999999999E-4</v>
      </c>
      <c r="X14">
        <v>8.8999999999999996E-2</v>
      </c>
      <c r="Y14">
        <v>9.9000000000000005E-2</v>
      </c>
      <c r="Z14">
        <v>0.10100000000000001</v>
      </c>
      <c r="AA14">
        <v>0.10199999999999999</v>
      </c>
      <c r="AB14">
        <v>1.1666666666666672E-2</v>
      </c>
      <c r="AC14">
        <v>1.2472191289246432E-3</v>
      </c>
      <c r="AD14">
        <v>0.10100000000000001</v>
      </c>
      <c r="AE14">
        <v>0.105</v>
      </c>
      <c r="AF14">
        <v>0.10299999999999999</v>
      </c>
      <c r="AG14">
        <v>1.3999999999999999E-2</v>
      </c>
      <c r="AH14">
        <v>1.6329931618554478E-3</v>
      </c>
      <c r="AI14">
        <v>8.8999999999999996E-2</v>
      </c>
      <c r="AJ14">
        <v>0.13800000000000001</v>
      </c>
      <c r="AK14">
        <v>0.13800000000000001</v>
      </c>
      <c r="AL14">
        <v>0.13800000000000001</v>
      </c>
      <c r="AM14">
        <v>4.9000000000000016E-2</v>
      </c>
      <c r="AN14">
        <v>0</v>
      </c>
      <c r="AO14">
        <v>0.112</v>
      </c>
      <c r="AP14">
        <v>0.111</v>
      </c>
      <c r="AQ14">
        <v>0.112</v>
      </c>
      <c r="AR14">
        <v>2.2666666666666682E-2</v>
      </c>
      <c r="AS14">
        <v>4.7140452079103207E-4</v>
      </c>
      <c r="AT14" s="3">
        <v>0.09</v>
      </c>
      <c r="AU14" s="3">
        <v>0.124</v>
      </c>
      <c r="AV14" s="3">
        <v>0.127</v>
      </c>
      <c r="AW14" s="3">
        <v>0.126</v>
      </c>
      <c r="AX14" s="3">
        <v>3.566666666666668E-2</v>
      </c>
      <c r="AY14" s="3">
        <v>1.2472191289246482E-3</v>
      </c>
      <c r="AZ14" s="3">
        <v>0.108</v>
      </c>
      <c r="BA14" s="3">
        <v>0.109</v>
      </c>
      <c r="BB14" s="3">
        <v>0.108</v>
      </c>
      <c r="BC14" s="3">
        <v>1.833333333333334E-2</v>
      </c>
      <c r="BD14" s="3">
        <v>4.7140452079103207E-4</v>
      </c>
      <c r="BE14">
        <v>8.8999999999999996E-2</v>
      </c>
      <c r="BF14">
        <v>9.6000000000000002E-2</v>
      </c>
      <c r="BG14">
        <v>9.4E-2</v>
      </c>
      <c r="BH14">
        <v>9.4E-2</v>
      </c>
      <c r="BI14">
        <v>5.666666666666681E-3</v>
      </c>
      <c r="BJ14">
        <v>9.4280904158206415E-4</v>
      </c>
      <c r="BK14">
        <v>9.6000000000000002E-2</v>
      </c>
      <c r="BL14">
        <v>9.4E-2</v>
      </c>
      <c r="BM14">
        <v>9.4E-2</v>
      </c>
      <c r="BN14">
        <v>5.666666666666681E-3</v>
      </c>
      <c r="BO14">
        <v>9.4280904158206415E-4</v>
      </c>
      <c r="BP14">
        <v>0.14899999999999999</v>
      </c>
      <c r="BQ14">
        <v>0.253</v>
      </c>
      <c r="BR14">
        <v>0.25900000000000001</v>
      </c>
      <c r="BS14">
        <v>0.23499999999999999</v>
      </c>
      <c r="BT14">
        <v>0.1</v>
      </c>
      <c r="BU14">
        <v>1.0198039027185579E-2</v>
      </c>
      <c r="BV14">
        <v>0.2</v>
      </c>
      <c r="BW14">
        <v>0.20300000000000001</v>
      </c>
      <c r="BX14">
        <v>0.20300000000000001</v>
      </c>
      <c r="BY14">
        <v>5.3000000000000047E-2</v>
      </c>
      <c r="BZ14">
        <v>1.4142135623730963E-3</v>
      </c>
      <c r="CA14">
        <v>0.16400000000000001</v>
      </c>
      <c r="CB14">
        <v>0.16900000000000001</v>
      </c>
      <c r="CC14">
        <v>0.17599999999999999</v>
      </c>
      <c r="CD14">
        <v>7.1666666666666656E-2</v>
      </c>
      <c r="CE14">
        <v>4.9216076867444588E-3</v>
      </c>
      <c r="CF14">
        <v>0.13</v>
      </c>
      <c r="CG14">
        <v>0.126</v>
      </c>
      <c r="CH14">
        <v>0.13</v>
      </c>
      <c r="CI14">
        <v>3.0666666666666675E-2</v>
      </c>
      <c r="CJ14">
        <v>1.8856180831641283E-3</v>
      </c>
      <c r="CK14">
        <v>0.104</v>
      </c>
      <c r="CL14">
        <v>0.16</v>
      </c>
      <c r="CM14">
        <v>0.161</v>
      </c>
      <c r="CN14">
        <v>0.16400000000000001</v>
      </c>
      <c r="CO14">
        <v>5.7666666666666658E-2</v>
      </c>
      <c r="CP14">
        <v>1.6996731711975965E-3</v>
      </c>
      <c r="CQ14">
        <v>0.13700000000000001</v>
      </c>
      <c r="CR14">
        <v>0.13600000000000001</v>
      </c>
      <c r="CS14">
        <v>0.13600000000000001</v>
      </c>
      <c r="CT14">
        <v>3.2333333333333339E-2</v>
      </c>
      <c r="CU14">
        <v>4.7140452079103207E-4</v>
      </c>
    </row>
    <row r="15" spans="1:99" x14ac:dyDescent="0.3">
      <c r="A15" s="2">
        <v>195</v>
      </c>
      <c r="B15" s="2">
        <v>8.5999999999999993E-2</v>
      </c>
      <c r="C15" s="2">
        <v>9.2999999999999999E-2</v>
      </c>
      <c r="D15" s="2">
        <v>9.4E-2</v>
      </c>
      <c r="E15" s="2">
        <v>9.5000000000000001E-2</v>
      </c>
      <c r="F15" s="2">
        <v>8.0000000000000002E-3</v>
      </c>
      <c r="G15" s="2">
        <v>8.1599999999999999E-4</v>
      </c>
      <c r="H15" s="2">
        <v>9.6000000000000002E-2</v>
      </c>
      <c r="I15" s="2">
        <v>9.4E-2</v>
      </c>
      <c r="J15" s="2">
        <v>9.4E-2</v>
      </c>
      <c r="K15" s="2">
        <v>8.6669999999999994E-3</v>
      </c>
      <c r="L15" s="2">
        <v>9.4300000000000004E-4</v>
      </c>
      <c r="M15">
        <v>8.5999999999999993E-2</v>
      </c>
      <c r="N15">
        <v>0.128</v>
      </c>
      <c r="O15">
        <v>0.13100000000000001</v>
      </c>
      <c r="P15">
        <v>0.13100000000000001</v>
      </c>
      <c r="Q15">
        <v>4.3999999999999997E-2</v>
      </c>
      <c r="R15">
        <v>1.4139999999999999E-3</v>
      </c>
      <c r="S15">
        <v>0.104</v>
      </c>
      <c r="T15">
        <v>0.105</v>
      </c>
      <c r="U15">
        <v>0.105</v>
      </c>
      <c r="V15">
        <v>1.8667E-2</v>
      </c>
      <c r="W15">
        <v>4.7140499999999999E-4</v>
      </c>
      <c r="X15">
        <v>8.8999999999999996E-2</v>
      </c>
      <c r="Y15">
        <v>0.10199999999999999</v>
      </c>
      <c r="Z15">
        <v>0.105</v>
      </c>
      <c r="AA15">
        <v>0.106</v>
      </c>
      <c r="AB15">
        <v>1.5333333333333338E-2</v>
      </c>
      <c r="AC15">
        <v>1.6996731711975965E-3</v>
      </c>
      <c r="AD15">
        <v>0.106</v>
      </c>
      <c r="AE15">
        <v>0.11</v>
      </c>
      <c r="AF15">
        <v>0.108</v>
      </c>
      <c r="AG15">
        <v>1.9000000000000003E-2</v>
      </c>
      <c r="AH15">
        <v>1.6329931618554536E-3</v>
      </c>
      <c r="AI15">
        <v>8.7999999999999995E-2</v>
      </c>
      <c r="AJ15">
        <v>0.14899999999999999</v>
      </c>
      <c r="AK15">
        <v>0.14899999999999999</v>
      </c>
      <c r="AL15">
        <v>0.14799999999999999</v>
      </c>
      <c r="AM15">
        <v>6.0666666666666647E-2</v>
      </c>
      <c r="AN15">
        <v>4.7140452079103207E-4</v>
      </c>
      <c r="AO15">
        <v>0.113</v>
      </c>
      <c r="AP15">
        <v>0.111</v>
      </c>
      <c r="AQ15">
        <v>0.112</v>
      </c>
      <c r="AR15">
        <v>2.4000000000000007E-2</v>
      </c>
      <c r="AS15">
        <v>8.1649658092772682E-4</v>
      </c>
      <c r="AT15" s="3">
        <v>0.09</v>
      </c>
      <c r="AU15" s="3">
        <v>0.13</v>
      </c>
      <c r="AV15" s="3">
        <v>0.13400000000000001</v>
      </c>
      <c r="AW15" s="3">
        <v>0.13300000000000001</v>
      </c>
      <c r="AX15" s="3">
        <v>4.2333333333333334E-2</v>
      </c>
      <c r="AY15" s="3">
        <v>1.6996731711975965E-3</v>
      </c>
      <c r="AZ15" s="3">
        <v>0.109</v>
      </c>
      <c r="BA15" s="3">
        <v>0.109</v>
      </c>
      <c r="BB15" s="3">
        <v>0.109</v>
      </c>
      <c r="BC15" s="3">
        <v>1.9000000000000003E-2</v>
      </c>
      <c r="BD15" s="3">
        <v>0</v>
      </c>
      <c r="BE15">
        <v>8.8999999999999996E-2</v>
      </c>
      <c r="BF15">
        <v>9.7000000000000003E-2</v>
      </c>
      <c r="BG15">
        <v>9.5000000000000001E-2</v>
      </c>
      <c r="BH15">
        <v>9.5000000000000001E-2</v>
      </c>
      <c r="BI15">
        <v>6.6666666666666818E-3</v>
      </c>
      <c r="BJ15">
        <v>9.4280904158206415E-4</v>
      </c>
      <c r="BK15">
        <v>9.6000000000000002E-2</v>
      </c>
      <c r="BL15">
        <v>9.4E-2</v>
      </c>
      <c r="BM15">
        <v>9.4E-2</v>
      </c>
      <c r="BN15">
        <v>5.666666666666681E-3</v>
      </c>
      <c r="BO15">
        <v>9.4280904158206415E-4</v>
      </c>
      <c r="BP15">
        <v>0.14899999999999999</v>
      </c>
      <c r="BQ15">
        <v>0.27800000000000002</v>
      </c>
      <c r="BR15">
        <v>0.28199999999999997</v>
      </c>
      <c r="BS15">
        <v>0.252</v>
      </c>
      <c r="BT15">
        <v>0.12166666666666667</v>
      </c>
      <c r="BU15">
        <v>1.3299958228839998E-2</v>
      </c>
      <c r="BV15">
        <v>0.20300000000000001</v>
      </c>
      <c r="BW15">
        <v>0.20499999999999999</v>
      </c>
      <c r="BX15">
        <v>0.20499999999999999</v>
      </c>
      <c r="BY15">
        <v>5.5333333333333345E-2</v>
      </c>
      <c r="BZ15">
        <v>9.4280904158205114E-4</v>
      </c>
      <c r="CA15">
        <v>0.17799999999999999</v>
      </c>
      <c r="CB15">
        <v>0.183</v>
      </c>
      <c r="CC15">
        <v>0.189</v>
      </c>
      <c r="CD15">
        <v>8.5333333333333344E-2</v>
      </c>
      <c r="CE15">
        <v>4.496912521077351E-3</v>
      </c>
      <c r="CF15">
        <v>0.13</v>
      </c>
      <c r="CG15">
        <v>0.126</v>
      </c>
      <c r="CH15">
        <v>0.13</v>
      </c>
      <c r="CI15">
        <v>3.0666666666666675E-2</v>
      </c>
      <c r="CJ15">
        <v>1.8856180831641283E-3</v>
      </c>
      <c r="CK15">
        <v>0.104</v>
      </c>
      <c r="CL15">
        <v>0.17699999999999999</v>
      </c>
      <c r="CM15">
        <v>0.18</v>
      </c>
      <c r="CN15">
        <v>0.182</v>
      </c>
      <c r="CO15">
        <v>7.5666666666666646E-2</v>
      </c>
      <c r="CP15">
        <v>2.0548046676563273E-3</v>
      </c>
      <c r="CQ15">
        <v>0.13700000000000001</v>
      </c>
      <c r="CR15">
        <v>0.13700000000000001</v>
      </c>
      <c r="CS15">
        <v>0.13700000000000001</v>
      </c>
      <c r="CT15">
        <v>3.3000000000000015E-2</v>
      </c>
      <c r="CU15">
        <v>0</v>
      </c>
    </row>
    <row r="16" spans="1:99" x14ac:dyDescent="0.3">
      <c r="A16" s="2">
        <v>210</v>
      </c>
      <c r="B16" s="2">
        <v>8.5999999999999993E-2</v>
      </c>
      <c r="C16" s="2">
        <v>9.4E-2</v>
      </c>
      <c r="D16" s="2">
        <v>9.5000000000000001E-2</v>
      </c>
      <c r="E16" s="2">
        <v>9.6000000000000002E-2</v>
      </c>
      <c r="F16" s="2">
        <v>8.9999999999999993E-3</v>
      </c>
      <c r="G16" s="2">
        <v>8.1599999999999999E-4</v>
      </c>
      <c r="H16" s="2">
        <v>9.6000000000000002E-2</v>
      </c>
      <c r="I16" s="2">
        <v>9.4E-2</v>
      </c>
      <c r="J16" s="2">
        <v>9.4E-2</v>
      </c>
      <c r="K16" s="2">
        <v>8.6669999999999994E-3</v>
      </c>
      <c r="L16" s="2">
        <v>9.4300000000000004E-4</v>
      </c>
      <c r="M16">
        <v>8.5999999999999993E-2</v>
      </c>
      <c r="N16">
        <v>0.13600000000000001</v>
      </c>
      <c r="O16">
        <v>0.13900000000000001</v>
      </c>
      <c r="P16">
        <v>0.14000000000000001</v>
      </c>
      <c r="Q16">
        <v>5.2332999999999998E-2</v>
      </c>
      <c r="R16">
        <v>1.6999999999999999E-3</v>
      </c>
      <c r="S16">
        <v>0.104</v>
      </c>
      <c r="T16">
        <v>0.105</v>
      </c>
      <c r="U16">
        <v>0.105</v>
      </c>
      <c r="V16">
        <v>1.8667E-2</v>
      </c>
      <c r="W16">
        <v>4.7140499999999999E-4</v>
      </c>
      <c r="X16">
        <v>8.8999999999999996E-2</v>
      </c>
      <c r="Y16">
        <v>0.107</v>
      </c>
      <c r="Z16">
        <v>0.111</v>
      </c>
      <c r="AA16">
        <v>0.112</v>
      </c>
      <c r="AB16">
        <v>2.1000000000000005E-2</v>
      </c>
      <c r="AC16">
        <v>2.1602468994692888E-3</v>
      </c>
      <c r="AD16">
        <v>0.111</v>
      </c>
      <c r="AE16">
        <v>0.11700000000000001</v>
      </c>
      <c r="AF16">
        <v>0.115</v>
      </c>
      <c r="AG16">
        <v>2.5333333333333347E-2</v>
      </c>
      <c r="AH16">
        <v>2.4944382578492965E-3</v>
      </c>
      <c r="AI16">
        <v>8.8999999999999996E-2</v>
      </c>
      <c r="AJ16">
        <v>0.16200000000000001</v>
      </c>
      <c r="AK16">
        <v>0.16200000000000001</v>
      </c>
      <c r="AL16">
        <v>0.16200000000000001</v>
      </c>
      <c r="AM16">
        <v>7.3000000000000009E-2</v>
      </c>
      <c r="AN16">
        <v>0</v>
      </c>
      <c r="AO16">
        <v>0.113</v>
      </c>
      <c r="AP16">
        <v>0.112</v>
      </c>
      <c r="AQ16">
        <v>0.112</v>
      </c>
      <c r="AR16">
        <v>2.3333333333333345E-2</v>
      </c>
      <c r="AS16">
        <v>4.7140452079103207E-4</v>
      </c>
      <c r="AT16" s="3">
        <v>0.09</v>
      </c>
      <c r="AU16" s="3">
        <v>0.13900000000000001</v>
      </c>
      <c r="AV16" s="3">
        <v>0.14299999999999999</v>
      </c>
      <c r="AW16" s="3">
        <v>0.14199999999999999</v>
      </c>
      <c r="AX16" s="3">
        <v>5.1333333333333342E-2</v>
      </c>
      <c r="AY16" s="3">
        <v>1.6996731711975837E-3</v>
      </c>
      <c r="AZ16" s="3">
        <v>0.11</v>
      </c>
      <c r="BA16" s="3">
        <v>0.11</v>
      </c>
      <c r="BB16" s="3">
        <v>0.11</v>
      </c>
      <c r="BC16" s="3">
        <v>2.0000000000000004E-2</v>
      </c>
      <c r="BD16" s="3">
        <v>0</v>
      </c>
      <c r="BE16">
        <v>8.8999999999999996E-2</v>
      </c>
      <c r="BF16">
        <v>9.8000000000000004E-2</v>
      </c>
      <c r="BG16">
        <v>9.6000000000000002E-2</v>
      </c>
      <c r="BH16">
        <v>9.7000000000000003E-2</v>
      </c>
      <c r="BI16">
        <v>8.000000000000021E-3</v>
      </c>
      <c r="BJ16">
        <v>8.1649658092772682E-4</v>
      </c>
      <c r="BK16">
        <v>9.6000000000000002E-2</v>
      </c>
      <c r="BL16">
        <v>9.4E-2</v>
      </c>
      <c r="BM16">
        <v>9.4E-2</v>
      </c>
      <c r="BN16">
        <v>5.666666666666681E-3</v>
      </c>
      <c r="BO16">
        <v>9.4280904158206415E-4</v>
      </c>
      <c r="BP16">
        <v>0.14899999999999999</v>
      </c>
      <c r="BQ16">
        <v>0.3</v>
      </c>
      <c r="BR16">
        <v>0.30399999999999999</v>
      </c>
      <c r="BS16">
        <v>0.26600000000000001</v>
      </c>
      <c r="BT16">
        <v>0.14099999999999999</v>
      </c>
      <c r="BU16">
        <v>1.7048949136725885E-2</v>
      </c>
      <c r="BV16">
        <v>0.20499999999999999</v>
      </c>
      <c r="BW16">
        <v>0.20699999999999999</v>
      </c>
      <c r="BX16">
        <v>0.20699999999999999</v>
      </c>
      <c r="BY16">
        <v>5.7333333333333347E-2</v>
      </c>
      <c r="BZ16">
        <v>9.4280904158206415E-4</v>
      </c>
      <c r="CA16">
        <v>0.185</v>
      </c>
      <c r="CB16">
        <v>0.19</v>
      </c>
      <c r="CC16">
        <v>0.19600000000000001</v>
      </c>
      <c r="CD16">
        <v>9.3333333333333324E-2</v>
      </c>
      <c r="CE16">
        <v>4.496912521077351E-3</v>
      </c>
      <c r="CF16">
        <v>0.13</v>
      </c>
      <c r="CG16">
        <v>0.127</v>
      </c>
      <c r="CH16">
        <v>0.13</v>
      </c>
      <c r="CI16">
        <v>3.2000000000000001E-2</v>
      </c>
      <c r="CJ16">
        <v>1.4142135623730965E-3</v>
      </c>
      <c r="CK16">
        <v>0.104</v>
      </c>
      <c r="CL16">
        <v>0.19500000000000001</v>
      </c>
      <c r="CM16">
        <v>0.19800000000000001</v>
      </c>
      <c r="CN16">
        <v>0.2</v>
      </c>
      <c r="CO16">
        <v>9.3666666666666662E-2</v>
      </c>
      <c r="CP16">
        <v>2.0548046676563273E-3</v>
      </c>
      <c r="CQ16">
        <v>0.13800000000000001</v>
      </c>
      <c r="CR16">
        <v>0.13700000000000001</v>
      </c>
      <c r="CS16">
        <v>0.13700000000000001</v>
      </c>
      <c r="CT16">
        <v>3.333333333333334E-2</v>
      </c>
      <c r="CU16">
        <v>4.7140452079103207E-4</v>
      </c>
    </row>
    <row r="17" spans="1:99" x14ac:dyDescent="0.3">
      <c r="A17" s="2">
        <v>225</v>
      </c>
      <c r="B17" s="2">
        <v>8.5000000000000006E-2</v>
      </c>
      <c r="C17" s="2">
        <v>9.6000000000000002E-2</v>
      </c>
      <c r="D17" s="2">
        <v>9.7000000000000003E-2</v>
      </c>
      <c r="E17" s="2">
        <v>9.8000000000000004E-2</v>
      </c>
      <c r="F17" s="2">
        <v>1.2E-2</v>
      </c>
      <c r="G17" s="2">
        <v>8.1599999999999999E-4</v>
      </c>
      <c r="H17" s="2">
        <v>9.6000000000000002E-2</v>
      </c>
      <c r="I17" s="2">
        <v>9.4E-2</v>
      </c>
      <c r="J17" s="2">
        <v>9.4E-2</v>
      </c>
      <c r="K17" s="2">
        <v>9.6670000000000002E-3</v>
      </c>
      <c r="L17" s="2">
        <v>9.4300000000000004E-4</v>
      </c>
      <c r="M17">
        <v>8.5999999999999993E-2</v>
      </c>
      <c r="N17">
        <v>0.14199999999999999</v>
      </c>
      <c r="O17">
        <v>0.14599999999999999</v>
      </c>
      <c r="P17">
        <v>0.14699999999999999</v>
      </c>
      <c r="Q17">
        <v>5.8999999999999997E-2</v>
      </c>
      <c r="R17">
        <v>2.16E-3</v>
      </c>
      <c r="S17">
        <v>0.104</v>
      </c>
      <c r="T17">
        <v>0.105</v>
      </c>
      <c r="U17">
        <v>0.105</v>
      </c>
      <c r="V17">
        <v>1.8667E-2</v>
      </c>
      <c r="W17">
        <v>4.7140499999999999E-4</v>
      </c>
      <c r="X17">
        <v>8.8999999999999996E-2</v>
      </c>
      <c r="Y17">
        <v>0.114</v>
      </c>
      <c r="Z17">
        <v>0.11899999999999999</v>
      </c>
      <c r="AA17">
        <v>0.121</v>
      </c>
      <c r="AB17">
        <v>2.8999999999999998E-2</v>
      </c>
      <c r="AC17">
        <v>2.943920288775945E-3</v>
      </c>
      <c r="AD17">
        <v>0.11899999999999999</v>
      </c>
      <c r="AE17">
        <v>0.123</v>
      </c>
      <c r="AF17">
        <v>0.122</v>
      </c>
      <c r="AG17">
        <v>3.2333333333333339E-2</v>
      </c>
      <c r="AH17">
        <v>1.6996731711975965E-3</v>
      </c>
      <c r="AI17">
        <v>8.8999999999999996E-2</v>
      </c>
      <c r="AJ17">
        <v>0.17199999999999999</v>
      </c>
      <c r="AK17">
        <v>0.17299999999999999</v>
      </c>
      <c r="AL17">
        <v>0.17199999999999999</v>
      </c>
      <c r="AM17">
        <v>8.3333333333333315E-2</v>
      </c>
      <c r="AN17">
        <v>4.7140452079103207E-4</v>
      </c>
      <c r="AO17">
        <v>0.114</v>
      </c>
      <c r="AP17">
        <v>0.112</v>
      </c>
      <c r="AQ17">
        <v>0.113</v>
      </c>
      <c r="AR17">
        <v>2.4000000000000007E-2</v>
      </c>
      <c r="AS17">
        <v>8.1649658092772682E-4</v>
      </c>
      <c r="AT17" s="3">
        <v>0.09</v>
      </c>
      <c r="AU17" s="3">
        <v>0.14799999999999999</v>
      </c>
      <c r="AV17" s="3">
        <v>0.154</v>
      </c>
      <c r="AW17" s="3">
        <v>0.153</v>
      </c>
      <c r="AX17" s="3">
        <v>6.1666666666666647E-2</v>
      </c>
      <c r="AY17" s="3">
        <v>2.6246692913372729E-3</v>
      </c>
      <c r="AZ17" s="3">
        <v>0.11</v>
      </c>
      <c r="BA17" s="3">
        <v>0.111</v>
      </c>
      <c r="BB17" s="3">
        <v>0.111</v>
      </c>
      <c r="BC17" s="3">
        <v>2.066666666666668E-2</v>
      </c>
      <c r="BD17" s="3">
        <v>4.7140452079103207E-4</v>
      </c>
      <c r="BE17">
        <v>8.8999999999999996E-2</v>
      </c>
      <c r="BF17">
        <v>9.9000000000000005E-2</v>
      </c>
      <c r="BG17">
        <v>9.7000000000000003E-2</v>
      </c>
      <c r="BH17">
        <v>9.8000000000000004E-2</v>
      </c>
      <c r="BI17">
        <v>9.0000000000000219E-3</v>
      </c>
      <c r="BJ17">
        <v>8.1649658092772682E-4</v>
      </c>
      <c r="BK17">
        <v>9.5000000000000001E-2</v>
      </c>
      <c r="BL17">
        <v>9.4E-2</v>
      </c>
      <c r="BM17">
        <v>9.4E-2</v>
      </c>
      <c r="BN17">
        <v>5.3333333333333427E-3</v>
      </c>
      <c r="BO17">
        <v>4.7140452079103207E-4</v>
      </c>
      <c r="BP17">
        <v>0.14799999999999999</v>
      </c>
      <c r="BQ17">
        <v>0.318</v>
      </c>
      <c r="BR17">
        <v>0.32200000000000001</v>
      </c>
      <c r="BS17">
        <v>0.27400000000000002</v>
      </c>
      <c r="BT17">
        <v>0.1566666666666667</v>
      </c>
      <c r="BU17">
        <v>2.1746008573733447E-2</v>
      </c>
      <c r="BV17">
        <v>0.20599999999999999</v>
      </c>
      <c r="BW17">
        <v>0.20899999999999999</v>
      </c>
      <c r="BX17">
        <v>0.20799999999999999</v>
      </c>
      <c r="BY17">
        <v>5.9666666666666673E-2</v>
      </c>
      <c r="BZ17">
        <v>1.2472191289246482E-3</v>
      </c>
      <c r="CA17">
        <v>0.193</v>
      </c>
      <c r="CB17">
        <v>0.19800000000000001</v>
      </c>
      <c r="CC17">
        <v>0.20499999999999999</v>
      </c>
      <c r="CD17">
        <v>0.10166666666666666</v>
      </c>
      <c r="CE17">
        <v>4.9216076867444588E-3</v>
      </c>
      <c r="CF17">
        <v>0.13</v>
      </c>
      <c r="CG17">
        <v>0.127</v>
      </c>
      <c r="CH17">
        <v>0.13</v>
      </c>
      <c r="CI17">
        <v>3.2000000000000001E-2</v>
      </c>
      <c r="CJ17">
        <v>1.4142135623730965E-3</v>
      </c>
      <c r="CK17">
        <v>0.104</v>
      </c>
      <c r="CL17">
        <v>0.21</v>
      </c>
      <c r="CM17">
        <v>0.214</v>
      </c>
      <c r="CN17">
        <v>0.216</v>
      </c>
      <c r="CO17">
        <v>0.10933333333333335</v>
      </c>
      <c r="CP17">
        <v>2.4944382578492965E-3</v>
      </c>
      <c r="CQ17">
        <v>0.13800000000000001</v>
      </c>
      <c r="CR17">
        <v>0.13700000000000001</v>
      </c>
      <c r="CS17">
        <v>0.13700000000000001</v>
      </c>
      <c r="CT17">
        <v>3.333333333333334E-2</v>
      </c>
      <c r="CU17">
        <v>4.7140452079103207E-4</v>
      </c>
    </row>
    <row r="18" spans="1:99" x14ac:dyDescent="0.3">
      <c r="A18" s="2">
        <v>240</v>
      </c>
      <c r="B18" s="2">
        <v>8.5000000000000006E-2</v>
      </c>
      <c r="C18" s="2">
        <v>9.7000000000000003E-2</v>
      </c>
      <c r="D18" s="2">
        <v>9.8000000000000004E-2</v>
      </c>
      <c r="E18" s="2">
        <v>9.9000000000000005E-2</v>
      </c>
      <c r="F18" s="2">
        <v>1.2999999999999999E-2</v>
      </c>
      <c r="G18" s="2">
        <v>8.1599999999999999E-4</v>
      </c>
      <c r="H18" s="2">
        <v>9.6000000000000002E-2</v>
      </c>
      <c r="I18" s="2">
        <v>9.4E-2</v>
      </c>
      <c r="J18" s="2">
        <v>9.4E-2</v>
      </c>
      <c r="K18" s="2">
        <v>9.6670000000000002E-3</v>
      </c>
      <c r="L18" s="2">
        <v>9.4300000000000004E-4</v>
      </c>
      <c r="M18">
        <v>8.5999999999999993E-2</v>
      </c>
      <c r="N18">
        <v>0.15</v>
      </c>
      <c r="O18">
        <v>0.154</v>
      </c>
      <c r="P18">
        <v>0.155</v>
      </c>
      <c r="Q18">
        <v>6.7000000000000004E-2</v>
      </c>
      <c r="R18">
        <v>2.16E-3</v>
      </c>
      <c r="S18">
        <v>0.105</v>
      </c>
      <c r="T18">
        <v>0.106</v>
      </c>
      <c r="U18">
        <v>0.106</v>
      </c>
      <c r="V18">
        <v>1.9667E-2</v>
      </c>
      <c r="W18">
        <v>4.7140499999999999E-4</v>
      </c>
      <c r="X18">
        <v>8.8999999999999996E-2</v>
      </c>
      <c r="Y18">
        <v>0.122</v>
      </c>
      <c r="Z18">
        <v>0.123</v>
      </c>
      <c r="AA18">
        <v>0.124</v>
      </c>
      <c r="AB18">
        <v>3.4000000000000002E-2</v>
      </c>
      <c r="AC18">
        <v>8.1649658092772682E-4</v>
      </c>
      <c r="AD18">
        <v>0.123</v>
      </c>
      <c r="AE18">
        <v>0.124</v>
      </c>
      <c r="AF18">
        <v>0.123</v>
      </c>
      <c r="AG18">
        <v>3.4333333333333341E-2</v>
      </c>
      <c r="AH18">
        <v>4.7140452079103207E-4</v>
      </c>
      <c r="AI18">
        <v>8.8999999999999996E-2</v>
      </c>
      <c r="AJ18">
        <v>0.17799999999999999</v>
      </c>
      <c r="AK18">
        <v>0.18099999999999999</v>
      </c>
      <c r="AL18">
        <v>0.18</v>
      </c>
      <c r="AM18">
        <v>9.0666666666666645E-2</v>
      </c>
      <c r="AN18">
        <v>1.2472191289246482E-3</v>
      </c>
      <c r="AO18">
        <v>0.114</v>
      </c>
      <c r="AP18">
        <v>0.112</v>
      </c>
      <c r="AQ18">
        <v>0.113</v>
      </c>
      <c r="AR18">
        <v>2.4000000000000007E-2</v>
      </c>
      <c r="AS18">
        <v>8.1649658092772682E-4</v>
      </c>
      <c r="AT18" s="3">
        <v>0.09</v>
      </c>
      <c r="AU18" s="3">
        <v>0.157</v>
      </c>
      <c r="AV18" s="3">
        <v>0.16200000000000001</v>
      </c>
      <c r="AW18" s="3">
        <v>0.16200000000000001</v>
      </c>
      <c r="AX18" s="3">
        <v>7.0333333333333331E-2</v>
      </c>
      <c r="AY18" s="3">
        <v>2.3570226039551605E-3</v>
      </c>
      <c r="AZ18" s="3">
        <v>0.111</v>
      </c>
      <c r="BA18" s="3">
        <v>0.112</v>
      </c>
      <c r="BB18" s="3">
        <v>0.111</v>
      </c>
      <c r="BC18" s="3">
        <v>2.1333333333333343E-2</v>
      </c>
      <c r="BD18" s="3">
        <v>4.7140452079103207E-4</v>
      </c>
      <c r="BE18">
        <v>8.8999999999999996E-2</v>
      </c>
      <c r="BF18">
        <v>0.10100000000000001</v>
      </c>
      <c r="BG18">
        <v>9.9000000000000005E-2</v>
      </c>
      <c r="BH18">
        <v>9.9000000000000005E-2</v>
      </c>
      <c r="BI18">
        <v>1.0666666666666685E-2</v>
      </c>
      <c r="BJ18">
        <v>9.4280904158206415E-4</v>
      </c>
      <c r="BK18">
        <v>9.6000000000000002E-2</v>
      </c>
      <c r="BL18">
        <v>9.4E-2</v>
      </c>
      <c r="BM18">
        <v>9.4E-2</v>
      </c>
      <c r="BN18">
        <v>5.666666666666681E-3</v>
      </c>
      <c r="BO18">
        <v>9.4280904158206415E-4</v>
      </c>
      <c r="BP18">
        <v>0.15</v>
      </c>
      <c r="BQ18">
        <v>0.33100000000000002</v>
      </c>
      <c r="BR18">
        <v>0.33300000000000002</v>
      </c>
      <c r="BS18">
        <v>0.28100000000000003</v>
      </c>
      <c r="BT18">
        <v>0.16500000000000001</v>
      </c>
      <c r="BU18">
        <v>2.4055491403558282E-2</v>
      </c>
      <c r="BV18">
        <v>0.20699999999999999</v>
      </c>
      <c r="BW18">
        <v>0.21</v>
      </c>
      <c r="BX18">
        <v>0.20899999999999999</v>
      </c>
      <c r="BY18">
        <v>5.8666666666666673E-2</v>
      </c>
      <c r="BZ18">
        <v>1.2472191289246482E-3</v>
      </c>
      <c r="CA18">
        <v>0.20100000000000001</v>
      </c>
      <c r="CB18">
        <v>0.20599999999999999</v>
      </c>
      <c r="CC18">
        <v>0.21299999999999999</v>
      </c>
      <c r="CD18">
        <v>0.10966666666666666</v>
      </c>
      <c r="CE18">
        <v>4.9216076867444605E-3</v>
      </c>
      <c r="CF18">
        <v>0.13</v>
      </c>
      <c r="CG18">
        <v>0.127</v>
      </c>
      <c r="CH18">
        <v>0.13</v>
      </c>
      <c r="CI18">
        <v>3.2000000000000001E-2</v>
      </c>
      <c r="CJ18">
        <v>1.4142135623730965E-3</v>
      </c>
      <c r="CK18">
        <v>0.104</v>
      </c>
      <c r="CL18">
        <v>0.219</v>
      </c>
      <c r="CM18">
        <v>0.222</v>
      </c>
      <c r="CN18">
        <v>0.224</v>
      </c>
      <c r="CO18">
        <v>0.11766666666666668</v>
      </c>
      <c r="CP18">
        <v>2.0548046676563273E-3</v>
      </c>
      <c r="CQ18">
        <v>0.13800000000000001</v>
      </c>
      <c r="CR18">
        <v>0.13700000000000001</v>
      </c>
      <c r="CS18">
        <v>0.13800000000000001</v>
      </c>
      <c r="CT18">
        <v>3.3666666666666692E-2</v>
      </c>
      <c r="CU18">
        <v>4.7140452079103207E-4</v>
      </c>
    </row>
    <row r="19" spans="1:99" x14ac:dyDescent="0.3">
      <c r="A19" s="2">
        <v>255</v>
      </c>
      <c r="B19" s="2">
        <v>8.5000000000000006E-2</v>
      </c>
      <c r="C19" s="2">
        <v>9.9000000000000005E-2</v>
      </c>
      <c r="D19" s="2">
        <v>0.1</v>
      </c>
      <c r="E19" s="2">
        <v>0.10100000000000001</v>
      </c>
      <c r="F19" s="2">
        <v>1.4999999999999999E-2</v>
      </c>
      <c r="G19" s="2">
        <v>8.1599999999999999E-4</v>
      </c>
      <c r="H19" s="2">
        <v>9.6000000000000002E-2</v>
      </c>
      <c r="I19" s="2">
        <v>9.4E-2</v>
      </c>
      <c r="J19" s="2">
        <v>9.4E-2</v>
      </c>
      <c r="K19" s="2">
        <v>9.6670000000000002E-3</v>
      </c>
      <c r="L19" s="2">
        <v>9.4300000000000004E-4</v>
      </c>
      <c r="M19">
        <v>8.5999999999999993E-2</v>
      </c>
      <c r="N19">
        <v>0.157</v>
      </c>
      <c r="O19">
        <v>0.161</v>
      </c>
      <c r="P19">
        <v>0.16200000000000001</v>
      </c>
      <c r="Q19">
        <v>7.3999999999999996E-2</v>
      </c>
      <c r="R19">
        <v>2.16E-3</v>
      </c>
      <c r="S19">
        <v>0.105</v>
      </c>
      <c r="T19">
        <v>0.106</v>
      </c>
      <c r="U19">
        <v>0.106</v>
      </c>
      <c r="V19">
        <v>1.9667E-2</v>
      </c>
      <c r="W19">
        <v>4.7140499999999999E-4</v>
      </c>
      <c r="X19">
        <v>8.8999999999999996E-2</v>
      </c>
      <c r="Y19">
        <v>0.125</v>
      </c>
      <c r="Z19">
        <v>0.13400000000000001</v>
      </c>
      <c r="AA19">
        <v>0.13500000000000001</v>
      </c>
      <c r="AB19">
        <v>4.2333333333333334E-2</v>
      </c>
      <c r="AC19">
        <v>4.496912521077351E-3</v>
      </c>
      <c r="AD19">
        <v>0.122</v>
      </c>
      <c r="AE19">
        <v>0.124</v>
      </c>
      <c r="AF19">
        <v>0.123</v>
      </c>
      <c r="AG19">
        <v>3.4000000000000002E-2</v>
      </c>
      <c r="AH19">
        <v>8.1649658092772682E-4</v>
      </c>
      <c r="AI19">
        <v>8.8999999999999996E-2</v>
      </c>
      <c r="AJ19">
        <v>0.184</v>
      </c>
      <c r="AK19">
        <v>0.186</v>
      </c>
      <c r="AL19">
        <v>0.186</v>
      </c>
      <c r="AM19">
        <v>9.6333333333333354E-2</v>
      </c>
      <c r="AN19">
        <v>9.4280904158206415E-4</v>
      </c>
      <c r="AO19">
        <v>0.114</v>
      </c>
      <c r="AP19">
        <v>0.113</v>
      </c>
      <c r="AQ19">
        <v>0.113</v>
      </c>
      <c r="AR19">
        <v>2.4333333333333346E-2</v>
      </c>
      <c r="AS19">
        <v>4.7140452079103207E-4</v>
      </c>
      <c r="AT19" s="3">
        <v>0.09</v>
      </c>
      <c r="AU19" s="3">
        <v>0.16200000000000001</v>
      </c>
      <c r="AV19" s="3">
        <v>0.16700000000000001</v>
      </c>
      <c r="AW19" s="3">
        <v>0.16700000000000001</v>
      </c>
      <c r="AX19" s="3">
        <v>7.5333333333333335E-2</v>
      </c>
      <c r="AY19" s="3">
        <v>2.3570226039551605E-3</v>
      </c>
      <c r="AZ19" s="3">
        <v>0.111</v>
      </c>
      <c r="BA19" s="3">
        <v>0.112</v>
      </c>
      <c r="BB19" s="3">
        <v>0.112</v>
      </c>
      <c r="BC19" s="3">
        <v>2.1666666666666681E-2</v>
      </c>
      <c r="BD19" s="3">
        <v>4.7140452079103207E-4</v>
      </c>
      <c r="BE19">
        <v>8.8999999999999996E-2</v>
      </c>
      <c r="BF19">
        <v>0.10199999999999999</v>
      </c>
      <c r="BG19">
        <v>0.1</v>
      </c>
      <c r="BH19">
        <v>0.1</v>
      </c>
      <c r="BI19">
        <v>1.1666666666666686E-2</v>
      </c>
      <c r="BJ19">
        <v>9.4280904158205764E-4</v>
      </c>
      <c r="BK19">
        <v>9.6000000000000002E-2</v>
      </c>
      <c r="BL19">
        <v>9.4E-2</v>
      </c>
      <c r="BM19">
        <v>9.4E-2</v>
      </c>
      <c r="BN19">
        <v>5.666666666666681E-3</v>
      </c>
      <c r="BO19">
        <v>9.4280904158206415E-4</v>
      </c>
      <c r="BP19">
        <v>0.15</v>
      </c>
      <c r="BQ19">
        <v>0.34</v>
      </c>
      <c r="BR19">
        <v>0.34100000000000003</v>
      </c>
      <c r="BS19">
        <v>0.28599999999999998</v>
      </c>
      <c r="BT19">
        <v>0.17233333333333337</v>
      </c>
      <c r="BU19">
        <v>2.5694789787469044E-2</v>
      </c>
      <c r="BV19">
        <v>0.20799999999999999</v>
      </c>
      <c r="BW19">
        <v>0.21</v>
      </c>
      <c r="BX19">
        <v>0.21</v>
      </c>
      <c r="BY19">
        <v>5.9333333333333349E-2</v>
      </c>
      <c r="BZ19">
        <v>9.4280904158206415E-4</v>
      </c>
      <c r="CA19">
        <v>0.20799999999999999</v>
      </c>
      <c r="CB19">
        <v>0.214</v>
      </c>
      <c r="CC19">
        <v>0.22</v>
      </c>
      <c r="CD19">
        <v>0.11699999999999999</v>
      </c>
      <c r="CE19">
        <v>4.89897948556636E-3</v>
      </c>
      <c r="CF19">
        <v>0.13</v>
      </c>
      <c r="CG19">
        <v>0.126</v>
      </c>
      <c r="CH19">
        <v>0.13</v>
      </c>
      <c r="CI19">
        <v>3.1666666666666676E-2</v>
      </c>
      <c r="CJ19">
        <v>1.8856180831641283E-3</v>
      </c>
      <c r="CK19">
        <v>0.104</v>
      </c>
      <c r="CL19">
        <v>0.22600000000000001</v>
      </c>
      <c r="CM19">
        <v>0.23</v>
      </c>
      <c r="CN19">
        <v>0.23200000000000001</v>
      </c>
      <c r="CO19">
        <v>0.12533333333333335</v>
      </c>
      <c r="CP19">
        <v>2.4944382578492965E-3</v>
      </c>
      <c r="CQ19">
        <v>0.13800000000000001</v>
      </c>
      <c r="CR19">
        <v>0.13700000000000001</v>
      </c>
      <c r="CS19">
        <v>0.13800000000000001</v>
      </c>
      <c r="CT19">
        <v>3.3666666666666692E-2</v>
      </c>
      <c r="CU19">
        <v>4.7140452079103207E-4</v>
      </c>
    </row>
    <row r="20" spans="1:99" x14ac:dyDescent="0.3">
      <c r="A20" s="2">
        <v>270</v>
      </c>
      <c r="B20" s="2">
        <v>8.5999999999999993E-2</v>
      </c>
      <c r="C20" s="2">
        <v>0.10100000000000001</v>
      </c>
      <c r="D20" s="2">
        <v>0.10199999999999999</v>
      </c>
      <c r="E20" s="2">
        <v>0.10299999999999999</v>
      </c>
      <c r="F20" s="2">
        <v>1.6E-2</v>
      </c>
      <c r="G20" s="2">
        <v>8.1599999999999999E-4</v>
      </c>
      <c r="H20" s="2">
        <v>9.6000000000000002E-2</v>
      </c>
      <c r="I20" s="2">
        <v>9.4E-2</v>
      </c>
      <c r="J20" s="2">
        <v>9.4E-2</v>
      </c>
      <c r="K20" s="2">
        <v>8.6669999999999994E-3</v>
      </c>
      <c r="L20" s="2">
        <v>9.4300000000000004E-4</v>
      </c>
      <c r="M20">
        <v>8.5999999999999993E-2</v>
      </c>
      <c r="N20">
        <v>0.161</v>
      </c>
      <c r="O20">
        <v>0.16600000000000001</v>
      </c>
      <c r="P20">
        <v>0.16700000000000001</v>
      </c>
      <c r="Q20">
        <v>7.8667000000000001E-2</v>
      </c>
      <c r="R20">
        <v>2.6250000000000002E-3</v>
      </c>
      <c r="S20">
        <v>0.105</v>
      </c>
      <c r="T20">
        <v>0.106</v>
      </c>
      <c r="U20">
        <v>0.106</v>
      </c>
      <c r="V20">
        <v>1.9667E-2</v>
      </c>
      <c r="W20">
        <v>4.7140499999999999E-4</v>
      </c>
      <c r="X20">
        <v>8.8999999999999996E-2</v>
      </c>
      <c r="Y20">
        <v>0.13600000000000001</v>
      </c>
      <c r="Z20">
        <v>0.14499999999999999</v>
      </c>
      <c r="AA20">
        <v>0.14699999999999999</v>
      </c>
      <c r="AB20">
        <v>5.3666666666666696E-2</v>
      </c>
      <c r="AC20">
        <v>4.7842333648024328E-3</v>
      </c>
      <c r="AD20">
        <v>0.123</v>
      </c>
      <c r="AE20">
        <v>0.124</v>
      </c>
      <c r="AF20">
        <v>0.123</v>
      </c>
      <c r="AG20">
        <v>3.4333333333333341E-2</v>
      </c>
      <c r="AH20">
        <v>4.7140452079103207E-4</v>
      </c>
      <c r="AI20">
        <v>8.8999999999999996E-2</v>
      </c>
      <c r="AJ20">
        <v>0.189</v>
      </c>
      <c r="AK20">
        <v>0.191</v>
      </c>
      <c r="AL20">
        <v>0.19</v>
      </c>
      <c r="AM20">
        <v>0.10100000000000003</v>
      </c>
      <c r="AN20">
        <v>8.1649658092772682E-4</v>
      </c>
      <c r="AO20">
        <v>0.114</v>
      </c>
      <c r="AP20">
        <v>0.113</v>
      </c>
      <c r="AQ20">
        <v>0.113</v>
      </c>
      <c r="AR20">
        <v>2.4333333333333346E-2</v>
      </c>
      <c r="AS20">
        <v>4.7140452079103207E-4</v>
      </c>
      <c r="AT20" s="3">
        <v>0.09</v>
      </c>
      <c r="AU20" s="3">
        <v>0.16600000000000001</v>
      </c>
      <c r="AV20" s="3">
        <v>0.17</v>
      </c>
      <c r="AW20" s="3">
        <v>0.17</v>
      </c>
      <c r="AX20" s="3">
        <v>7.8666666666666663E-2</v>
      </c>
      <c r="AY20" s="3">
        <v>1.8856180831641283E-3</v>
      </c>
      <c r="AZ20" s="3">
        <v>0.112</v>
      </c>
      <c r="BA20" s="3">
        <v>0.113</v>
      </c>
      <c r="BB20" s="3">
        <v>0.112</v>
      </c>
      <c r="BC20" s="3">
        <v>2.2333333333333344E-2</v>
      </c>
      <c r="BD20" s="3">
        <v>4.7140452079103207E-4</v>
      </c>
      <c r="BE20">
        <v>8.8999999999999996E-2</v>
      </c>
      <c r="BF20">
        <v>0.10199999999999999</v>
      </c>
      <c r="BG20">
        <v>0.1</v>
      </c>
      <c r="BH20">
        <v>0.10100000000000001</v>
      </c>
      <c r="BI20">
        <v>1.2000000000000025E-2</v>
      </c>
      <c r="BJ20">
        <v>8.1649658092772107E-4</v>
      </c>
      <c r="BK20">
        <v>9.5000000000000001E-2</v>
      </c>
      <c r="BL20">
        <v>9.4E-2</v>
      </c>
      <c r="BM20">
        <v>9.4E-2</v>
      </c>
      <c r="BN20">
        <v>5.3333333333333427E-3</v>
      </c>
      <c r="BO20">
        <v>4.7140452079103207E-4</v>
      </c>
      <c r="BP20">
        <v>0.14599999999999999</v>
      </c>
      <c r="BQ20">
        <v>0.34499999999999997</v>
      </c>
      <c r="BR20">
        <v>0.34799999999999998</v>
      </c>
      <c r="BS20">
        <v>0.28899999999999998</v>
      </c>
      <c r="BT20">
        <v>0.18133333333333332</v>
      </c>
      <c r="BU20">
        <v>2.7133415233291623E-2</v>
      </c>
      <c r="BV20">
        <v>0.20899999999999999</v>
      </c>
      <c r="BW20">
        <v>0.21199999999999999</v>
      </c>
      <c r="BX20">
        <v>0.21099999999999999</v>
      </c>
      <c r="BY20">
        <v>6.4666666666666678E-2</v>
      </c>
      <c r="BZ20">
        <v>1.2472191289246482E-3</v>
      </c>
      <c r="CA20">
        <v>0.215</v>
      </c>
      <c r="CB20">
        <v>0.221</v>
      </c>
      <c r="CC20">
        <v>0.22700000000000001</v>
      </c>
      <c r="CD20">
        <v>0.124</v>
      </c>
      <c r="CE20">
        <v>4.89897948556636E-3</v>
      </c>
      <c r="CF20">
        <v>0.13</v>
      </c>
      <c r="CG20">
        <v>0.127</v>
      </c>
      <c r="CH20">
        <v>0.13</v>
      </c>
      <c r="CI20">
        <v>3.2000000000000001E-2</v>
      </c>
      <c r="CJ20">
        <v>1.4142135623730965E-3</v>
      </c>
      <c r="CK20">
        <v>0.104</v>
      </c>
      <c r="CL20">
        <v>0.23300000000000001</v>
      </c>
      <c r="CM20">
        <v>0.23699999999999999</v>
      </c>
      <c r="CN20">
        <v>0.23799999999999999</v>
      </c>
      <c r="CO20">
        <v>0.13200000000000001</v>
      </c>
      <c r="CP20">
        <v>2.1602468994692758E-3</v>
      </c>
      <c r="CQ20">
        <v>0.13800000000000001</v>
      </c>
      <c r="CR20">
        <v>0.13800000000000001</v>
      </c>
      <c r="CS20">
        <v>0.13800000000000001</v>
      </c>
      <c r="CT20">
        <v>3.4000000000000016E-2</v>
      </c>
      <c r="CU20">
        <v>0</v>
      </c>
    </row>
    <row r="21" spans="1:99" x14ac:dyDescent="0.3">
      <c r="A21" s="2">
        <v>285</v>
      </c>
      <c r="B21" s="2">
        <v>8.5000000000000006E-2</v>
      </c>
      <c r="C21" s="2">
        <v>0.10299999999999999</v>
      </c>
      <c r="D21" s="2">
        <v>0.104</v>
      </c>
      <c r="E21" s="2">
        <v>0.105</v>
      </c>
      <c r="F21" s="2">
        <v>1.9E-2</v>
      </c>
      <c r="G21" s="2">
        <v>8.1599999999999999E-4</v>
      </c>
      <c r="H21" s="2">
        <v>9.6000000000000002E-2</v>
      </c>
      <c r="I21" s="2">
        <v>9.4E-2</v>
      </c>
      <c r="J21" s="2">
        <v>9.4E-2</v>
      </c>
      <c r="K21" s="2">
        <v>9.6670000000000002E-3</v>
      </c>
      <c r="L21" s="2">
        <v>9.4300000000000004E-4</v>
      </c>
      <c r="M21">
        <v>8.5999999999999993E-2</v>
      </c>
      <c r="N21">
        <v>0.16600000000000001</v>
      </c>
      <c r="O21">
        <v>0.17100000000000001</v>
      </c>
      <c r="P21">
        <v>0.17199999999999999</v>
      </c>
      <c r="Q21">
        <v>8.3667000000000005E-2</v>
      </c>
      <c r="R21">
        <v>2.6250000000000002E-3</v>
      </c>
      <c r="S21">
        <v>0.105</v>
      </c>
      <c r="T21">
        <v>0.106</v>
      </c>
      <c r="U21">
        <v>0.107</v>
      </c>
      <c r="V21">
        <v>0.02</v>
      </c>
      <c r="W21">
        <v>8.1649700000000001E-4</v>
      </c>
      <c r="X21">
        <v>8.8999999999999996E-2</v>
      </c>
      <c r="Y21">
        <v>0.14599999999999999</v>
      </c>
      <c r="Z21">
        <v>0.157</v>
      </c>
      <c r="AA21">
        <v>0.16</v>
      </c>
      <c r="AB21">
        <v>6.5333333333333327E-2</v>
      </c>
      <c r="AC21">
        <v>6.0184900284226015E-3</v>
      </c>
      <c r="AD21">
        <v>0.123</v>
      </c>
      <c r="AE21">
        <v>0.125</v>
      </c>
      <c r="AF21">
        <v>0.124</v>
      </c>
      <c r="AG21">
        <v>3.5000000000000003E-2</v>
      </c>
      <c r="AH21">
        <v>8.1649658092772682E-4</v>
      </c>
      <c r="AI21">
        <v>8.8999999999999996E-2</v>
      </c>
      <c r="AJ21">
        <v>0.193</v>
      </c>
      <c r="AK21">
        <v>0.19600000000000001</v>
      </c>
      <c r="AL21">
        <v>0.19500000000000001</v>
      </c>
      <c r="AM21">
        <v>0.10566666666666669</v>
      </c>
      <c r="AN21">
        <v>1.2472191289246482E-3</v>
      </c>
      <c r="AO21">
        <v>0.114</v>
      </c>
      <c r="AP21">
        <v>0.113</v>
      </c>
      <c r="AQ21">
        <v>0.114</v>
      </c>
      <c r="AR21">
        <v>2.4666666666666684E-2</v>
      </c>
      <c r="AS21">
        <v>4.7140452079103207E-4</v>
      </c>
      <c r="AT21" s="3">
        <v>0.09</v>
      </c>
      <c r="AU21" s="3">
        <v>0.16900000000000001</v>
      </c>
      <c r="AV21" s="3">
        <v>0.17299999999999999</v>
      </c>
      <c r="AW21" s="3">
        <v>0.17299999999999999</v>
      </c>
      <c r="AX21" s="3">
        <v>8.1666666666666637E-2</v>
      </c>
      <c r="AY21" s="3">
        <v>1.8856180831641153E-3</v>
      </c>
      <c r="AZ21" s="3">
        <v>0.112</v>
      </c>
      <c r="BA21" s="3">
        <v>0.113</v>
      </c>
      <c r="BB21" s="3">
        <v>0.112</v>
      </c>
      <c r="BC21" s="3">
        <v>2.2333333333333344E-2</v>
      </c>
      <c r="BD21" s="3">
        <v>4.7140452079103207E-4</v>
      </c>
      <c r="BE21">
        <v>8.8999999999999996E-2</v>
      </c>
      <c r="BF21">
        <v>0.10299999999999999</v>
      </c>
      <c r="BG21">
        <v>0.10199999999999999</v>
      </c>
      <c r="BH21">
        <v>0.10199999999999999</v>
      </c>
      <c r="BI21">
        <v>1.3333333333333336E-2</v>
      </c>
      <c r="BJ21">
        <v>4.7140452079103207E-4</v>
      </c>
      <c r="BK21">
        <v>9.5000000000000001E-2</v>
      </c>
      <c r="BL21">
        <v>9.4E-2</v>
      </c>
      <c r="BM21">
        <v>9.4E-2</v>
      </c>
      <c r="BN21">
        <v>5.3333333333333427E-3</v>
      </c>
      <c r="BO21">
        <v>4.7140452079103207E-4</v>
      </c>
      <c r="BP21">
        <v>0.14499999999999999</v>
      </c>
      <c r="BQ21">
        <v>0.35099999999999998</v>
      </c>
      <c r="BR21">
        <v>0.35299999999999998</v>
      </c>
      <c r="BS21">
        <v>0.29199999999999998</v>
      </c>
      <c r="BT21">
        <v>0.18700000000000003</v>
      </c>
      <c r="BU21">
        <v>2.8296053906272278E-2</v>
      </c>
      <c r="BV21">
        <v>0.21</v>
      </c>
      <c r="BW21">
        <v>0.21299999999999999</v>
      </c>
      <c r="BX21">
        <v>0.21299999999999999</v>
      </c>
      <c r="BY21">
        <v>6.7000000000000004E-2</v>
      </c>
      <c r="BZ21">
        <v>1.4142135623730965E-3</v>
      </c>
      <c r="CA21">
        <v>0.22</v>
      </c>
      <c r="CB21">
        <v>0.22500000000000001</v>
      </c>
      <c r="CC21">
        <v>0.23</v>
      </c>
      <c r="CD21">
        <v>0.128</v>
      </c>
      <c r="CE21">
        <v>4.0824829046386341E-3</v>
      </c>
      <c r="CF21">
        <v>0.13</v>
      </c>
      <c r="CG21">
        <v>0.127</v>
      </c>
      <c r="CH21">
        <v>0.13</v>
      </c>
      <c r="CI21">
        <v>3.2000000000000001E-2</v>
      </c>
      <c r="CJ21">
        <v>1.4142135623730965E-3</v>
      </c>
      <c r="CK21">
        <v>0.104</v>
      </c>
      <c r="CL21">
        <v>0.23899999999999999</v>
      </c>
      <c r="CM21">
        <v>0.24199999999999999</v>
      </c>
      <c r="CN21">
        <v>0.24399999999999999</v>
      </c>
      <c r="CO21">
        <v>0.13766666666666666</v>
      </c>
      <c r="CP21">
        <v>2.0548046676563273E-3</v>
      </c>
      <c r="CQ21">
        <v>0.13800000000000001</v>
      </c>
      <c r="CR21">
        <v>0.13800000000000001</v>
      </c>
      <c r="CS21">
        <v>0.13800000000000001</v>
      </c>
      <c r="CT21">
        <v>3.4000000000000016E-2</v>
      </c>
      <c r="CU21">
        <v>0</v>
      </c>
    </row>
    <row r="22" spans="1:99" x14ac:dyDescent="0.3">
      <c r="A22" s="2">
        <v>300</v>
      </c>
      <c r="B22" s="2">
        <v>8.5000000000000006E-2</v>
      </c>
      <c r="C22" s="2">
        <v>0.105</v>
      </c>
      <c r="D22" s="2">
        <v>0.106</v>
      </c>
      <c r="E22" s="2">
        <v>0.107</v>
      </c>
      <c r="F22" s="2">
        <v>2.1000000000000001E-2</v>
      </c>
      <c r="G22" s="2">
        <v>8.1599999999999999E-4</v>
      </c>
      <c r="H22" s="2">
        <v>9.6000000000000002E-2</v>
      </c>
      <c r="I22" s="2">
        <v>9.4E-2</v>
      </c>
      <c r="J22" s="2">
        <v>9.4E-2</v>
      </c>
      <c r="K22" s="2">
        <v>9.6670000000000002E-3</v>
      </c>
      <c r="L22" s="2">
        <v>9.4300000000000004E-4</v>
      </c>
      <c r="M22">
        <v>8.5999999999999993E-2</v>
      </c>
      <c r="N22">
        <v>0.17100000000000001</v>
      </c>
      <c r="O22">
        <v>0.17499999999999999</v>
      </c>
      <c r="P22">
        <v>0.17599999999999999</v>
      </c>
      <c r="Q22">
        <v>8.7999999999999995E-2</v>
      </c>
      <c r="R22">
        <v>2.16E-3</v>
      </c>
      <c r="S22">
        <v>0.106</v>
      </c>
      <c r="T22">
        <v>0.107</v>
      </c>
      <c r="U22">
        <v>0.107</v>
      </c>
      <c r="V22">
        <v>2.0667000000000001E-2</v>
      </c>
      <c r="W22">
        <v>4.7140499999999999E-4</v>
      </c>
      <c r="X22">
        <v>8.8999999999999996E-2</v>
      </c>
      <c r="Y22">
        <v>0.161</v>
      </c>
      <c r="Z22">
        <v>0.17499999999999999</v>
      </c>
      <c r="AA22">
        <v>0.17799999999999999</v>
      </c>
      <c r="AB22">
        <v>8.2333333333333342E-2</v>
      </c>
      <c r="AC22">
        <v>7.4087035902976172E-3</v>
      </c>
      <c r="AD22">
        <v>0.124</v>
      </c>
      <c r="AE22">
        <v>0.125</v>
      </c>
      <c r="AF22">
        <v>0.124</v>
      </c>
      <c r="AG22">
        <v>3.5333333333333342E-2</v>
      </c>
      <c r="AH22">
        <v>4.7140452079103207E-4</v>
      </c>
      <c r="AI22">
        <v>8.8999999999999996E-2</v>
      </c>
      <c r="AJ22">
        <v>0.19600000000000001</v>
      </c>
      <c r="AK22">
        <v>0.19900000000000001</v>
      </c>
      <c r="AL22">
        <v>0.19800000000000001</v>
      </c>
      <c r="AM22">
        <v>0.10866666666666666</v>
      </c>
      <c r="AN22">
        <v>1.2472191289246482E-3</v>
      </c>
      <c r="AO22">
        <v>0.115</v>
      </c>
      <c r="AP22">
        <v>0.114</v>
      </c>
      <c r="AQ22">
        <v>0.114</v>
      </c>
      <c r="AR22">
        <v>2.5333333333333347E-2</v>
      </c>
      <c r="AS22">
        <v>4.7140452079103207E-4</v>
      </c>
      <c r="AT22" s="3">
        <v>0.09</v>
      </c>
      <c r="AU22" s="3">
        <v>0.17</v>
      </c>
      <c r="AV22" s="3">
        <v>0.17499999999999999</v>
      </c>
      <c r="AW22" s="3">
        <v>0.17499999999999999</v>
      </c>
      <c r="AX22" s="3">
        <v>8.3333333333333343E-2</v>
      </c>
      <c r="AY22" s="3">
        <v>2.3570226039551475E-3</v>
      </c>
      <c r="AZ22" s="3">
        <v>0.113</v>
      </c>
      <c r="BA22" s="3">
        <v>0.114</v>
      </c>
      <c r="BB22" s="3">
        <v>0.113</v>
      </c>
      <c r="BC22" s="3">
        <v>2.3333333333333345E-2</v>
      </c>
      <c r="BD22" s="3">
        <v>4.7140452079103207E-4</v>
      </c>
      <c r="BE22">
        <v>8.8999999999999996E-2</v>
      </c>
      <c r="BF22">
        <v>0.104</v>
      </c>
      <c r="BG22">
        <v>0.10299999999999999</v>
      </c>
      <c r="BH22">
        <v>0.10299999999999999</v>
      </c>
      <c r="BI22">
        <v>1.4333333333333337E-2</v>
      </c>
      <c r="BJ22">
        <v>4.7140452079103207E-4</v>
      </c>
      <c r="BK22">
        <v>9.6000000000000002E-2</v>
      </c>
      <c r="BL22">
        <v>9.4E-2</v>
      </c>
      <c r="BM22">
        <v>9.4E-2</v>
      </c>
      <c r="BN22">
        <v>5.666666666666681E-3</v>
      </c>
      <c r="BO22">
        <v>9.4280904158206415E-4</v>
      </c>
      <c r="BP22">
        <v>0.14499999999999999</v>
      </c>
      <c r="BQ22">
        <v>0.35499999999999998</v>
      </c>
      <c r="BR22">
        <v>0.35699999999999998</v>
      </c>
      <c r="BS22">
        <v>0.29499999999999998</v>
      </c>
      <c r="BT22">
        <v>0.19066666666666662</v>
      </c>
      <c r="BU22">
        <v>2.8767265347188556E-2</v>
      </c>
      <c r="BV22">
        <v>0.21199999999999999</v>
      </c>
      <c r="BW22">
        <v>0.214</v>
      </c>
      <c r="BX22">
        <v>0.214</v>
      </c>
      <c r="BY22">
        <v>6.8333333333333357E-2</v>
      </c>
      <c r="BZ22">
        <v>9.4280904158206415E-4</v>
      </c>
      <c r="CA22">
        <v>0.222</v>
      </c>
      <c r="CB22">
        <v>0.22500000000000001</v>
      </c>
      <c r="CC22">
        <v>0.23</v>
      </c>
      <c r="CD22">
        <v>0.12866666666666668</v>
      </c>
      <c r="CE22">
        <v>3.2998316455372248E-3</v>
      </c>
      <c r="CF22">
        <v>0.13</v>
      </c>
      <c r="CG22">
        <v>0.127</v>
      </c>
      <c r="CH22">
        <v>0.13</v>
      </c>
      <c r="CI22">
        <v>3.2000000000000001E-2</v>
      </c>
      <c r="CJ22">
        <v>1.4142135623730965E-3</v>
      </c>
      <c r="CK22">
        <v>0.104</v>
      </c>
      <c r="CL22">
        <v>0.24299999999999999</v>
      </c>
      <c r="CM22">
        <v>0.246</v>
      </c>
      <c r="CN22">
        <v>0.248</v>
      </c>
      <c r="CO22">
        <v>0.14166666666666666</v>
      </c>
      <c r="CP22">
        <v>2.0548046676563273E-3</v>
      </c>
      <c r="CQ22">
        <v>0.13800000000000001</v>
      </c>
      <c r="CR22">
        <v>0.13800000000000001</v>
      </c>
      <c r="CS22">
        <v>0.13800000000000001</v>
      </c>
      <c r="CT22">
        <v>3.4000000000000016E-2</v>
      </c>
      <c r="CU22">
        <v>0</v>
      </c>
    </row>
    <row r="23" spans="1:99" x14ac:dyDescent="0.3">
      <c r="A23" s="2">
        <v>315</v>
      </c>
      <c r="B23" s="2">
        <v>8.5999999999999993E-2</v>
      </c>
      <c r="C23" s="2">
        <v>0.106</v>
      </c>
      <c r="D23" s="2">
        <v>0.108</v>
      </c>
      <c r="E23" s="2">
        <v>0.109</v>
      </c>
      <c r="F23" s="2">
        <v>2.1666999999999999E-2</v>
      </c>
      <c r="G23" s="2">
        <v>1.2470000000000001E-3</v>
      </c>
      <c r="H23" s="2">
        <v>9.6000000000000002E-2</v>
      </c>
      <c r="I23" s="2">
        <v>9.4E-2</v>
      </c>
      <c r="J23" s="2">
        <v>9.4E-2</v>
      </c>
      <c r="K23" s="2">
        <v>8.6669999999999994E-3</v>
      </c>
      <c r="L23" s="2">
        <v>9.4300000000000004E-4</v>
      </c>
      <c r="M23">
        <v>8.5999999999999993E-2</v>
      </c>
      <c r="N23">
        <v>0.17399999999999999</v>
      </c>
      <c r="O23">
        <v>0.17799999999999999</v>
      </c>
      <c r="P23">
        <v>0.17899999999999999</v>
      </c>
      <c r="Q23">
        <v>9.0999999999999998E-2</v>
      </c>
      <c r="R23">
        <v>2.16E-3</v>
      </c>
      <c r="S23">
        <v>0.106</v>
      </c>
      <c r="T23">
        <v>0.107</v>
      </c>
      <c r="U23">
        <v>0.107</v>
      </c>
      <c r="V23">
        <v>2.0667000000000001E-2</v>
      </c>
      <c r="W23">
        <v>4.7140499999999999E-4</v>
      </c>
      <c r="X23">
        <v>8.8999999999999996E-2</v>
      </c>
      <c r="Y23">
        <v>0.17899999999999999</v>
      </c>
      <c r="Z23">
        <v>0.191</v>
      </c>
      <c r="AA23">
        <v>0.192</v>
      </c>
      <c r="AB23">
        <v>9.8333333333333356E-2</v>
      </c>
      <c r="AC23">
        <v>5.9066817155564557E-3</v>
      </c>
      <c r="AD23">
        <v>0.124</v>
      </c>
      <c r="AE23">
        <v>0.125</v>
      </c>
      <c r="AF23">
        <v>0.125</v>
      </c>
      <c r="AG23">
        <v>3.5666666666666666E-2</v>
      </c>
      <c r="AH23">
        <v>4.7140452079103207E-4</v>
      </c>
      <c r="AI23">
        <v>8.8999999999999996E-2</v>
      </c>
      <c r="AJ23">
        <v>0.19900000000000001</v>
      </c>
      <c r="AK23">
        <v>0.20200000000000001</v>
      </c>
      <c r="AL23">
        <v>0.20100000000000001</v>
      </c>
      <c r="AM23">
        <v>0.11166666666666669</v>
      </c>
      <c r="AN23">
        <v>1.2472191289246482E-3</v>
      </c>
      <c r="AO23">
        <v>0.115</v>
      </c>
      <c r="AP23">
        <v>0.114</v>
      </c>
      <c r="AQ23">
        <v>0.114</v>
      </c>
      <c r="AR23">
        <v>2.5333333333333347E-2</v>
      </c>
      <c r="AS23">
        <v>4.7140452079103207E-4</v>
      </c>
      <c r="AT23" s="3">
        <v>0.09</v>
      </c>
      <c r="AU23" s="3">
        <v>0.17199999999999999</v>
      </c>
      <c r="AV23" s="3">
        <v>0.17699999999999999</v>
      </c>
      <c r="AW23" s="3">
        <v>0.17699999999999999</v>
      </c>
      <c r="AX23" s="3">
        <v>8.5333333333333344E-2</v>
      </c>
      <c r="AY23" s="3">
        <v>2.3570226039551605E-3</v>
      </c>
      <c r="AZ23" s="3">
        <v>0.113</v>
      </c>
      <c r="BA23" s="3">
        <v>0.114</v>
      </c>
      <c r="BB23" s="3">
        <v>0.113</v>
      </c>
      <c r="BC23" s="3">
        <v>2.3333333333333345E-2</v>
      </c>
      <c r="BD23" s="3">
        <v>4.7140452079103207E-4</v>
      </c>
      <c r="BE23">
        <v>8.8999999999999996E-2</v>
      </c>
      <c r="BF23">
        <v>0.105</v>
      </c>
      <c r="BG23">
        <v>0.10299999999999999</v>
      </c>
      <c r="BH23">
        <v>0.104</v>
      </c>
      <c r="BI23">
        <v>1.4999999999999999E-2</v>
      </c>
      <c r="BJ23">
        <v>8.1649658092772682E-4</v>
      </c>
      <c r="BK23">
        <v>9.6000000000000002E-2</v>
      </c>
      <c r="BL23">
        <v>9.4E-2</v>
      </c>
      <c r="BM23">
        <v>9.4E-2</v>
      </c>
      <c r="BN23">
        <v>5.666666666666681E-3</v>
      </c>
      <c r="BO23">
        <v>9.4280904158206415E-4</v>
      </c>
      <c r="BP23">
        <v>0.14199999999999999</v>
      </c>
      <c r="BQ23">
        <v>0.35699999999999998</v>
      </c>
      <c r="BR23">
        <v>0.35799999999999998</v>
      </c>
      <c r="BS23">
        <v>0.29599999999999999</v>
      </c>
      <c r="BT23">
        <v>0.19499999999999998</v>
      </c>
      <c r="BU23">
        <v>2.8994252303976845E-2</v>
      </c>
      <c r="BV23">
        <v>0.21299999999999999</v>
      </c>
      <c r="BW23">
        <v>0.215</v>
      </c>
      <c r="BX23">
        <v>0.215</v>
      </c>
      <c r="BY23">
        <v>7.2333333333333361E-2</v>
      </c>
      <c r="BZ23">
        <v>9.4280904158206415E-4</v>
      </c>
      <c r="CA23">
        <v>0.222</v>
      </c>
      <c r="CB23">
        <v>0.22500000000000001</v>
      </c>
      <c r="CC23">
        <v>0.23</v>
      </c>
      <c r="CD23">
        <v>0.12866666666666668</v>
      </c>
      <c r="CE23">
        <v>3.2998316455372248E-3</v>
      </c>
      <c r="CF23">
        <v>0.13</v>
      </c>
      <c r="CG23">
        <v>0.127</v>
      </c>
      <c r="CH23">
        <v>0.13</v>
      </c>
      <c r="CI23">
        <v>3.2000000000000001E-2</v>
      </c>
      <c r="CJ23">
        <v>1.4142135623730965E-3</v>
      </c>
      <c r="CK23">
        <v>0.104</v>
      </c>
      <c r="CL23">
        <v>0.245</v>
      </c>
      <c r="CM23">
        <v>0.248</v>
      </c>
      <c r="CN23">
        <v>0.25</v>
      </c>
      <c r="CO23">
        <v>0.14366666666666666</v>
      </c>
      <c r="CP23">
        <v>2.0548046676563273E-3</v>
      </c>
      <c r="CQ23">
        <v>0.13800000000000001</v>
      </c>
      <c r="CR23">
        <v>0.13800000000000001</v>
      </c>
      <c r="CS23">
        <v>0.13800000000000001</v>
      </c>
      <c r="CT23">
        <v>3.4000000000000016E-2</v>
      </c>
      <c r="CU23">
        <v>0</v>
      </c>
    </row>
    <row r="24" spans="1:99" x14ac:dyDescent="0.3">
      <c r="A24" s="2">
        <v>330</v>
      </c>
      <c r="B24" s="2">
        <v>8.5999999999999993E-2</v>
      </c>
      <c r="C24" s="2">
        <v>0.108</v>
      </c>
      <c r="D24" s="2">
        <v>0.11</v>
      </c>
      <c r="E24" s="2">
        <v>0.111</v>
      </c>
      <c r="F24" s="2">
        <v>2.3667000000000001E-2</v>
      </c>
      <c r="G24" s="2">
        <v>1.2470000000000001E-3</v>
      </c>
      <c r="H24" s="2">
        <v>9.6000000000000002E-2</v>
      </c>
      <c r="I24" s="2">
        <v>9.4E-2</v>
      </c>
      <c r="J24" s="2">
        <v>9.4E-2</v>
      </c>
      <c r="K24" s="2">
        <v>8.6669999999999994E-3</v>
      </c>
      <c r="L24" s="2">
        <v>9.4300000000000004E-4</v>
      </c>
      <c r="M24">
        <v>8.5999999999999993E-2</v>
      </c>
      <c r="N24">
        <v>0.17599999999999999</v>
      </c>
      <c r="O24">
        <v>0.18</v>
      </c>
      <c r="P24">
        <v>0.18099999999999999</v>
      </c>
      <c r="Q24">
        <v>9.2999999999999999E-2</v>
      </c>
      <c r="R24">
        <v>2.16E-3</v>
      </c>
      <c r="S24">
        <v>0.107</v>
      </c>
      <c r="T24">
        <v>0.108</v>
      </c>
      <c r="U24">
        <v>0.108</v>
      </c>
      <c r="V24">
        <v>2.1666999999999999E-2</v>
      </c>
      <c r="W24">
        <v>4.7140499999999999E-4</v>
      </c>
      <c r="X24">
        <v>0.09</v>
      </c>
      <c r="Y24">
        <v>0.193</v>
      </c>
      <c r="Z24">
        <v>0.20499999999999999</v>
      </c>
      <c r="AA24">
        <v>0.20599999999999999</v>
      </c>
      <c r="AB24">
        <v>0.11133333333333334</v>
      </c>
      <c r="AC24">
        <v>5.9066817155564418E-3</v>
      </c>
      <c r="AD24">
        <v>0.124</v>
      </c>
      <c r="AE24">
        <v>0.126</v>
      </c>
      <c r="AF24">
        <v>0.125</v>
      </c>
      <c r="AG24">
        <v>3.5000000000000003E-2</v>
      </c>
      <c r="AH24">
        <v>8.1649658092772682E-4</v>
      </c>
      <c r="AI24">
        <v>8.8999999999999996E-2</v>
      </c>
      <c r="AJ24">
        <v>0.20200000000000001</v>
      </c>
      <c r="AK24">
        <v>0.20599999999999999</v>
      </c>
      <c r="AL24">
        <v>0.20499999999999999</v>
      </c>
      <c r="AM24">
        <v>0.11533333333333334</v>
      </c>
      <c r="AN24">
        <v>1.6996731711975837E-3</v>
      </c>
      <c r="AO24">
        <v>0.115</v>
      </c>
      <c r="AP24">
        <v>0.114</v>
      </c>
      <c r="AQ24">
        <v>0.114</v>
      </c>
      <c r="AR24">
        <v>2.5333333333333347E-2</v>
      </c>
      <c r="AS24">
        <v>4.7140452079103207E-4</v>
      </c>
      <c r="AT24" s="3">
        <v>0.09</v>
      </c>
      <c r="AU24" s="3">
        <v>0.17299999999999999</v>
      </c>
      <c r="AV24" s="3">
        <v>0.17899999999999999</v>
      </c>
      <c r="AW24" s="3">
        <v>0.17899999999999999</v>
      </c>
      <c r="AX24" s="3">
        <v>8.6999999999999966E-2</v>
      </c>
      <c r="AY24" s="3">
        <v>2.8284271247461922E-3</v>
      </c>
      <c r="AZ24" s="3">
        <v>0.113</v>
      </c>
      <c r="BA24" s="3">
        <v>0.114</v>
      </c>
      <c r="BB24" s="3">
        <v>0.113</v>
      </c>
      <c r="BC24" s="3">
        <v>2.3333333333333345E-2</v>
      </c>
      <c r="BD24" s="3">
        <v>4.7140452079103207E-4</v>
      </c>
      <c r="BE24">
        <v>8.8999999999999996E-2</v>
      </c>
      <c r="BF24">
        <v>0.106</v>
      </c>
      <c r="BG24">
        <v>0.104</v>
      </c>
      <c r="BH24">
        <v>0.105</v>
      </c>
      <c r="BI24">
        <v>1.6E-2</v>
      </c>
      <c r="BJ24">
        <v>8.1649658092772682E-4</v>
      </c>
      <c r="BK24">
        <v>9.6000000000000002E-2</v>
      </c>
      <c r="BL24">
        <v>9.4E-2</v>
      </c>
      <c r="BM24">
        <v>9.4E-2</v>
      </c>
      <c r="BN24">
        <v>5.666666666666681E-3</v>
      </c>
      <c r="BO24">
        <v>9.4280904158206415E-4</v>
      </c>
      <c r="BP24">
        <v>0.14199999999999999</v>
      </c>
      <c r="BQ24">
        <v>0.35799999999999998</v>
      </c>
      <c r="BR24">
        <v>0.36</v>
      </c>
      <c r="BS24">
        <v>0.29699999999999999</v>
      </c>
      <c r="BT24">
        <v>0.19633333333333333</v>
      </c>
      <c r="BU24">
        <v>2.9238483012784519E-2</v>
      </c>
      <c r="BV24">
        <v>0.214</v>
      </c>
      <c r="BW24">
        <v>0.217</v>
      </c>
      <c r="BX24">
        <v>0.217</v>
      </c>
      <c r="BY24">
        <v>7.400000000000001E-2</v>
      </c>
      <c r="BZ24">
        <v>1.4142135623730965E-3</v>
      </c>
      <c r="CA24">
        <v>0.222</v>
      </c>
      <c r="CB24">
        <v>0.22600000000000001</v>
      </c>
      <c r="CC24">
        <v>0.23100000000000001</v>
      </c>
      <c r="CD24">
        <v>0.12933333333333336</v>
      </c>
      <c r="CE24">
        <v>3.6817870057290901E-3</v>
      </c>
      <c r="CF24">
        <v>0.13</v>
      </c>
      <c r="CG24">
        <v>0.127</v>
      </c>
      <c r="CH24">
        <v>0.13</v>
      </c>
      <c r="CI24">
        <v>3.2000000000000001E-2</v>
      </c>
      <c r="CJ24">
        <v>1.4142135623730965E-3</v>
      </c>
      <c r="CK24">
        <v>0.104</v>
      </c>
      <c r="CL24">
        <v>0.245</v>
      </c>
      <c r="CM24">
        <v>0.249</v>
      </c>
      <c r="CN24">
        <v>0.25</v>
      </c>
      <c r="CO24">
        <v>0.14400000000000002</v>
      </c>
      <c r="CP24">
        <v>2.1602468994692888E-3</v>
      </c>
      <c r="CQ24">
        <v>0.13800000000000001</v>
      </c>
      <c r="CR24">
        <v>0.13800000000000001</v>
      </c>
      <c r="CS24">
        <v>0.13800000000000001</v>
      </c>
      <c r="CT24">
        <v>3.4000000000000016E-2</v>
      </c>
      <c r="CU24">
        <v>0</v>
      </c>
    </row>
    <row r="25" spans="1:99" x14ac:dyDescent="0.3">
      <c r="A25" s="2">
        <v>345</v>
      </c>
      <c r="B25" s="2">
        <v>8.5999999999999993E-2</v>
      </c>
      <c r="C25" s="2">
        <v>0.111</v>
      </c>
      <c r="D25" s="2">
        <v>0.112</v>
      </c>
      <c r="E25" s="2">
        <v>0.113</v>
      </c>
      <c r="F25" s="2">
        <v>2.5999999999999999E-2</v>
      </c>
      <c r="G25" s="2">
        <v>8.1599999999999999E-4</v>
      </c>
      <c r="H25" s="2">
        <v>9.6000000000000002E-2</v>
      </c>
      <c r="I25" s="2">
        <v>9.4E-2</v>
      </c>
      <c r="J25" s="2">
        <v>9.4E-2</v>
      </c>
      <c r="K25" s="2">
        <v>8.6669999999999994E-3</v>
      </c>
      <c r="L25" s="2">
        <v>9.4300000000000004E-4</v>
      </c>
      <c r="M25">
        <v>8.5999999999999993E-2</v>
      </c>
      <c r="N25">
        <v>0.17599999999999999</v>
      </c>
      <c r="O25">
        <v>0.18099999999999999</v>
      </c>
      <c r="P25">
        <v>0.182</v>
      </c>
      <c r="Q25">
        <v>9.3667E-2</v>
      </c>
      <c r="R25">
        <v>2.6250000000000002E-3</v>
      </c>
      <c r="S25">
        <v>0.107</v>
      </c>
      <c r="T25">
        <v>0.108</v>
      </c>
      <c r="U25">
        <v>0.108</v>
      </c>
      <c r="V25">
        <v>2.1666999999999999E-2</v>
      </c>
      <c r="W25">
        <v>4.7140499999999999E-4</v>
      </c>
      <c r="X25">
        <v>0.09</v>
      </c>
      <c r="Y25">
        <v>0.20499999999999999</v>
      </c>
      <c r="Z25">
        <v>0.215</v>
      </c>
      <c r="AA25">
        <v>0.216</v>
      </c>
      <c r="AB25">
        <v>0.122</v>
      </c>
      <c r="AC25">
        <v>4.9665548085837839E-3</v>
      </c>
      <c r="AD25">
        <v>0.125</v>
      </c>
      <c r="AE25">
        <v>0.126</v>
      </c>
      <c r="AF25">
        <v>0.125</v>
      </c>
      <c r="AG25">
        <v>3.5333333333333328E-2</v>
      </c>
      <c r="AH25">
        <v>4.7140452079103207E-4</v>
      </c>
      <c r="AI25">
        <v>8.8999999999999996E-2</v>
      </c>
      <c r="AJ25">
        <v>0.20499999999999999</v>
      </c>
      <c r="AK25">
        <v>0.20899999999999999</v>
      </c>
      <c r="AL25">
        <v>0.20799999999999999</v>
      </c>
      <c r="AM25">
        <v>0.11833333333333335</v>
      </c>
      <c r="AN25">
        <v>1.6996731711975965E-3</v>
      </c>
      <c r="AO25">
        <v>0.11600000000000001</v>
      </c>
      <c r="AP25">
        <v>0.114</v>
      </c>
      <c r="AQ25">
        <v>0.115</v>
      </c>
      <c r="AR25">
        <v>2.6000000000000009E-2</v>
      </c>
      <c r="AS25">
        <v>8.1649658092772682E-4</v>
      </c>
      <c r="AT25" s="3">
        <v>0.09</v>
      </c>
      <c r="AU25" s="3">
        <v>0.17499999999999999</v>
      </c>
      <c r="AV25" s="3">
        <v>0.18</v>
      </c>
      <c r="AW25" s="3">
        <v>0.18099999999999999</v>
      </c>
      <c r="AX25" s="3">
        <v>8.8666666666666671E-2</v>
      </c>
      <c r="AY25" s="3">
        <v>2.6246692913372729E-3</v>
      </c>
      <c r="AZ25" s="3">
        <v>0.114</v>
      </c>
      <c r="BA25" s="3">
        <v>0.115</v>
      </c>
      <c r="BB25" s="3">
        <v>0.114</v>
      </c>
      <c r="BC25" s="3">
        <v>2.4333333333333346E-2</v>
      </c>
      <c r="BD25" s="3">
        <v>4.7140452079103207E-4</v>
      </c>
      <c r="BE25">
        <v>8.8999999999999996E-2</v>
      </c>
      <c r="BF25">
        <v>0.106</v>
      </c>
      <c r="BG25">
        <v>0.105</v>
      </c>
      <c r="BH25">
        <v>0.105</v>
      </c>
      <c r="BI25">
        <v>1.6333333333333339E-2</v>
      </c>
      <c r="BJ25">
        <v>4.7140452079103207E-4</v>
      </c>
      <c r="BK25">
        <v>9.5000000000000001E-2</v>
      </c>
      <c r="BL25">
        <v>9.4E-2</v>
      </c>
      <c r="BM25">
        <v>9.4E-2</v>
      </c>
      <c r="BN25">
        <v>5.3333333333333427E-3</v>
      </c>
      <c r="BO25">
        <v>4.7140452079103207E-4</v>
      </c>
      <c r="BP25">
        <v>0.14199999999999999</v>
      </c>
      <c r="BQ25">
        <v>0.36</v>
      </c>
      <c r="BR25">
        <v>0.36099999999999999</v>
      </c>
      <c r="BS25">
        <v>0.29799999999999999</v>
      </c>
      <c r="BT25">
        <v>0.19766666666666663</v>
      </c>
      <c r="BU25">
        <v>2.9465610840812756E-2</v>
      </c>
      <c r="BV25">
        <v>0.215</v>
      </c>
      <c r="BW25">
        <v>0.218</v>
      </c>
      <c r="BX25">
        <v>0.218</v>
      </c>
      <c r="BY25">
        <v>7.5000000000000011E-2</v>
      </c>
      <c r="BZ25">
        <v>1.4142135623730965E-3</v>
      </c>
      <c r="CA25">
        <v>0.222</v>
      </c>
      <c r="CB25">
        <v>0.22600000000000001</v>
      </c>
      <c r="CC25">
        <v>0.23</v>
      </c>
      <c r="CD25">
        <v>0.129</v>
      </c>
      <c r="CE25">
        <v>3.2659863237109073E-3</v>
      </c>
      <c r="CF25">
        <v>0.13</v>
      </c>
      <c r="CG25">
        <v>0.127</v>
      </c>
      <c r="CH25">
        <v>0.13</v>
      </c>
      <c r="CI25">
        <v>3.2000000000000001E-2</v>
      </c>
      <c r="CJ25">
        <v>1.4142135623730965E-3</v>
      </c>
      <c r="CK25">
        <v>0.104</v>
      </c>
      <c r="CL25">
        <v>0.246</v>
      </c>
      <c r="CM25">
        <v>0.249</v>
      </c>
      <c r="CN25">
        <v>0.251</v>
      </c>
      <c r="CO25">
        <v>0.14466666666666667</v>
      </c>
      <c r="CP25">
        <v>2.0548046676563273E-3</v>
      </c>
      <c r="CQ25">
        <v>0.13900000000000001</v>
      </c>
      <c r="CR25">
        <v>0.13800000000000001</v>
      </c>
      <c r="CS25">
        <v>0.13800000000000001</v>
      </c>
      <c r="CT25">
        <v>3.4333333333333341E-2</v>
      </c>
      <c r="CU25">
        <v>4.7140452079103207E-4</v>
      </c>
    </row>
    <row r="26" spans="1:99" x14ac:dyDescent="0.3">
      <c r="A26" s="2">
        <v>360</v>
      </c>
      <c r="B26" s="2">
        <v>8.5999999999999993E-2</v>
      </c>
      <c r="C26" s="2">
        <v>0.113</v>
      </c>
      <c r="D26" s="2">
        <v>0.115</v>
      </c>
      <c r="E26" s="2">
        <v>0.115</v>
      </c>
      <c r="F26" s="2">
        <v>2.8333000000000001E-2</v>
      </c>
      <c r="G26" s="2">
        <v>9.4300000000000004E-4</v>
      </c>
      <c r="H26" s="2">
        <v>9.6000000000000002E-2</v>
      </c>
      <c r="I26" s="2">
        <v>9.4E-2</v>
      </c>
      <c r="J26" s="2">
        <v>9.4E-2</v>
      </c>
      <c r="K26" s="2">
        <v>8.6669999999999994E-3</v>
      </c>
      <c r="L26" s="2">
        <v>9.4300000000000004E-4</v>
      </c>
      <c r="M26">
        <v>8.5999999999999993E-2</v>
      </c>
      <c r="N26">
        <v>0.17699999999999999</v>
      </c>
      <c r="O26">
        <v>0.182</v>
      </c>
      <c r="P26">
        <v>0.183</v>
      </c>
      <c r="Q26">
        <v>9.4667000000000001E-2</v>
      </c>
      <c r="R26">
        <v>2.6250000000000002E-3</v>
      </c>
      <c r="S26">
        <v>0.107</v>
      </c>
      <c r="T26">
        <v>0.109</v>
      </c>
      <c r="U26">
        <v>0.109</v>
      </c>
      <c r="V26">
        <v>2.2332999999999999E-2</v>
      </c>
      <c r="W26">
        <v>9.4280899999999996E-4</v>
      </c>
      <c r="X26">
        <v>0.09</v>
      </c>
      <c r="Y26">
        <v>0.21299999999999999</v>
      </c>
      <c r="Z26">
        <v>0.22</v>
      </c>
      <c r="AA26">
        <v>0.22</v>
      </c>
      <c r="AB26">
        <v>0.12766666666666668</v>
      </c>
      <c r="AC26">
        <v>3.2998316455372248E-3</v>
      </c>
      <c r="AD26">
        <v>0.125</v>
      </c>
      <c r="AE26">
        <v>0.126</v>
      </c>
      <c r="AF26">
        <v>0.126</v>
      </c>
      <c r="AG26">
        <v>3.566666666666668E-2</v>
      </c>
      <c r="AH26">
        <v>4.7140452079103207E-4</v>
      </c>
      <c r="AI26">
        <v>8.8999999999999996E-2</v>
      </c>
      <c r="AJ26">
        <v>0.20699999999999999</v>
      </c>
      <c r="AK26">
        <v>0.21099999999999999</v>
      </c>
      <c r="AL26">
        <v>0.21</v>
      </c>
      <c r="AM26">
        <v>0.12033333333333335</v>
      </c>
      <c r="AN26">
        <v>1.6996731711975965E-3</v>
      </c>
      <c r="AO26">
        <v>0.11600000000000001</v>
      </c>
      <c r="AP26">
        <v>0.115</v>
      </c>
      <c r="AQ26">
        <v>0.115</v>
      </c>
      <c r="AR26">
        <v>2.6333333333333347E-2</v>
      </c>
      <c r="AS26">
        <v>4.7140452079103207E-4</v>
      </c>
      <c r="AT26" s="3">
        <v>0.09</v>
      </c>
      <c r="AU26" s="3">
        <v>0.17599999999999999</v>
      </c>
      <c r="AV26" s="3">
        <v>0.18099999999999999</v>
      </c>
      <c r="AW26" s="3">
        <v>0.18099999999999999</v>
      </c>
      <c r="AX26" s="3">
        <v>8.9333333333333348E-2</v>
      </c>
      <c r="AY26" s="3">
        <v>2.3570226039551605E-3</v>
      </c>
      <c r="AZ26" s="3">
        <v>0.114</v>
      </c>
      <c r="BA26" s="3">
        <v>0.115</v>
      </c>
      <c r="BB26" s="3">
        <v>0.114</v>
      </c>
      <c r="BC26" s="3">
        <v>2.4333333333333346E-2</v>
      </c>
      <c r="BD26" s="3">
        <v>4.7140452079103207E-4</v>
      </c>
      <c r="BE26">
        <v>8.8999999999999996E-2</v>
      </c>
      <c r="BF26">
        <v>0.106</v>
      </c>
      <c r="BG26">
        <v>0.105</v>
      </c>
      <c r="BH26">
        <v>0.105</v>
      </c>
      <c r="BI26">
        <v>1.6333333333333339E-2</v>
      </c>
      <c r="BJ26">
        <v>4.7140452079103207E-4</v>
      </c>
      <c r="BK26">
        <v>9.5000000000000001E-2</v>
      </c>
      <c r="BL26">
        <v>9.4E-2</v>
      </c>
      <c r="BM26">
        <v>9.4E-2</v>
      </c>
      <c r="BN26">
        <v>5.3333333333333427E-3</v>
      </c>
      <c r="BO26">
        <v>4.7140452079103207E-4</v>
      </c>
      <c r="BP26">
        <v>0.14099999999999999</v>
      </c>
      <c r="BQ26">
        <v>0.36099999999999999</v>
      </c>
      <c r="BR26">
        <v>0.36199999999999999</v>
      </c>
      <c r="BS26">
        <v>0.29799999999999999</v>
      </c>
      <c r="BT26">
        <v>0.19933333333333333</v>
      </c>
      <c r="BU26">
        <v>2.9936970825756939E-2</v>
      </c>
      <c r="BV26">
        <v>0.216</v>
      </c>
      <c r="BW26">
        <v>0.219</v>
      </c>
      <c r="BX26">
        <v>0.219</v>
      </c>
      <c r="BY26">
        <v>7.7000000000000013E-2</v>
      </c>
      <c r="BZ26">
        <v>1.4142135623730965E-3</v>
      </c>
      <c r="CA26">
        <v>0.222</v>
      </c>
      <c r="CB26">
        <v>0.22500000000000001</v>
      </c>
      <c r="CC26">
        <v>0.23</v>
      </c>
      <c r="CD26">
        <v>0.12866666666666668</v>
      </c>
      <c r="CE26">
        <v>3.2998316455372248E-3</v>
      </c>
      <c r="CF26">
        <v>0.13</v>
      </c>
      <c r="CG26">
        <v>0.127</v>
      </c>
      <c r="CH26">
        <v>0.13</v>
      </c>
      <c r="CI26">
        <v>3.2000000000000001E-2</v>
      </c>
      <c r="CJ26">
        <v>1.4142135623730965E-3</v>
      </c>
      <c r="CK26">
        <v>0.104</v>
      </c>
      <c r="CL26">
        <v>0.246</v>
      </c>
      <c r="CM26">
        <v>0.249</v>
      </c>
      <c r="CN26">
        <v>0.251</v>
      </c>
      <c r="CO26">
        <v>0.14466666666666667</v>
      </c>
      <c r="CP26">
        <v>2.0548046676563273E-3</v>
      </c>
      <c r="CQ26">
        <v>0.13900000000000001</v>
      </c>
      <c r="CR26">
        <v>0.13800000000000001</v>
      </c>
      <c r="CS26">
        <v>0.13800000000000001</v>
      </c>
      <c r="CT26">
        <v>3.4333333333333341E-2</v>
      </c>
      <c r="CU26">
        <v>4.7140452079103207E-4</v>
      </c>
    </row>
    <row r="27" spans="1:99" x14ac:dyDescent="0.3">
      <c r="A27" s="2">
        <v>375</v>
      </c>
      <c r="B27" s="2">
        <v>8.5999999999999993E-2</v>
      </c>
      <c r="C27" s="2">
        <v>0.115</v>
      </c>
      <c r="D27" s="2">
        <v>0.11700000000000001</v>
      </c>
      <c r="E27" s="2">
        <v>0.11799999999999999</v>
      </c>
      <c r="F27" s="2">
        <v>3.0667E-2</v>
      </c>
      <c r="G27" s="2">
        <v>1.2470000000000001E-3</v>
      </c>
      <c r="H27" s="2">
        <v>9.6000000000000002E-2</v>
      </c>
      <c r="I27" s="2">
        <v>9.4E-2</v>
      </c>
      <c r="J27" s="2">
        <v>9.4E-2</v>
      </c>
      <c r="K27" s="2">
        <v>8.6669999999999994E-3</v>
      </c>
      <c r="L27" s="2">
        <v>9.4300000000000004E-4</v>
      </c>
      <c r="M27">
        <v>8.5999999999999993E-2</v>
      </c>
      <c r="N27">
        <v>0.17699999999999999</v>
      </c>
      <c r="O27">
        <v>0.182</v>
      </c>
      <c r="P27">
        <v>0.183</v>
      </c>
      <c r="Q27">
        <v>9.4667000000000001E-2</v>
      </c>
      <c r="R27">
        <v>2.6250000000000002E-3</v>
      </c>
      <c r="S27">
        <v>0.108</v>
      </c>
      <c r="T27">
        <v>0.109</v>
      </c>
      <c r="U27">
        <v>0.109</v>
      </c>
      <c r="V27">
        <v>2.2667E-2</v>
      </c>
      <c r="W27">
        <v>4.7140499999999999E-4</v>
      </c>
      <c r="X27">
        <v>0.09</v>
      </c>
      <c r="Y27">
        <v>0.216</v>
      </c>
      <c r="Z27">
        <v>0.223</v>
      </c>
      <c r="AA27">
        <v>0.224</v>
      </c>
      <c r="AB27">
        <v>0.13100000000000001</v>
      </c>
      <c r="AC27">
        <v>3.5590260840104404E-3</v>
      </c>
      <c r="AD27">
        <v>0.125</v>
      </c>
      <c r="AE27">
        <v>0.126</v>
      </c>
      <c r="AF27">
        <v>0.126</v>
      </c>
      <c r="AG27">
        <v>3.566666666666668E-2</v>
      </c>
      <c r="AH27">
        <v>4.7140452079103207E-4</v>
      </c>
      <c r="AI27">
        <v>8.8999999999999996E-2</v>
      </c>
      <c r="AJ27">
        <v>0.21</v>
      </c>
      <c r="AK27">
        <v>0.21299999999999999</v>
      </c>
      <c r="AL27">
        <v>0.21199999999999999</v>
      </c>
      <c r="AM27">
        <v>0.12266666666666667</v>
      </c>
      <c r="AN27">
        <v>1.2472191289246482E-3</v>
      </c>
      <c r="AO27">
        <v>0.11600000000000001</v>
      </c>
      <c r="AP27">
        <v>0.115</v>
      </c>
      <c r="AQ27">
        <v>0.115</v>
      </c>
      <c r="AR27">
        <v>2.6333333333333347E-2</v>
      </c>
      <c r="AS27">
        <v>4.7140452079103207E-4</v>
      </c>
      <c r="AT27" s="3">
        <v>0.09</v>
      </c>
      <c r="AU27" s="3">
        <v>0.17599999999999999</v>
      </c>
      <c r="AV27" s="3">
        <v>0.182</v>
      </c>
      <c r="AW27" s="3">
        <v>0.182</v>
      </c>
      <c r="AX27" s="3">
        <v>9.0000000000000024E-2</v>
      </c>
      <c r="AY27" s="3">
        <v>2.8284271247461927E-3</v>
      </c>
      <c r="AZ27" s="3">
        <v>0.114</v>
      </c>
      <c r="BA27" s="3">
        <v>0.115</v>
      </c>
      <c r="BB27" s="3">
        <v>0.114</v>
      </c>
      <c r="BC27" s="3">
        <v>2.4333333333333346E-2</v>
      </c>
      <c r="BD27" s="3">
        <v>4.7140452079103207E-4</v>
      </c>
      <c r="BE27">
        <v>8.8999999999999996E-2</v>
      </c>
      <c r="BF27">
        <v>0.107</v>
      </c>
      <c r="BG27">
        <v>0.105</v>
      </c>
      <c r="BH27">
        <v>0.105</v>
      </c>
      <c r="BI27">
        <v>1.6666666666666677E-2</v>
      </c>
      <c r="BJ27">
        <v>9.4280904158206415E-4</v>
      </c>
      <c r="BK27">
        <v>9.6000000000000002E-2</v>
      </c>
      <c r="BL27">
        <v>9.4E-2</v>
      </c>
      <c r="BM27">
        <v>9.4E-2</v>
      </c>
      <c r="BN27">
        <v>5.666666666666681E-3</v>
      </c>
      <c r="BO27">
        <v>9.4280904158206415E-4</v>
      </c>
      <c r="BP27">
        <v>0.14099999999999999</v>
      </c>
      <c r="BQ27">
        <v>0.36199999999999999</v>
      </c>
      <c r="BR27">
        <v>0.36299999999999999</v>
      </c>
      <c r="BS27">
        <v>0.3</v>
      </c>
      <c r="BT27">
        <v>0.20066666666666663</v>
      </c>
      <c r="BU27">
        <v>2.9465610840812756E-2</v>
      </c>
      <c r="BV27">
        <v>0.217</v>
      </c>
      <c r="BW27">
        <v>0.22</v>
      </c>
      <c r="BX27">
        <v>0.22</v>
      </c>
      <c r="BY27">
        <v>7.8000000000000014E-2</v>
      </c>
      <c r="BZ27">
        <v>1.4142135623730965E-3</v>
      </c>
      <c r="CA27">
        <v>0.222</v>
      </c>
      <c r="CB27">
        <v>0.22500000000000001</v>
      </c>
      <c r="CC27">
        <v>0.22900000000000001</v>
      </c>
      <c r="CD27">
        <v>0.12833333333333335</v>
      </c>
      <c r="CE27">
        <v>2.8674417556808782E-3</v>
      </c>
      <c r="CF27">
        <v>0.13</v>
      </c>
      <c r="CG27">
        <v>0.128</v>
      </c>
      <c r="CH27">
        <v>0.13</v>
      </c>
      <c r="CI27">
        <v>3.2333333333333325E-2</v>
      </c>
      <c r="CJ27">
        <v>9.4280904158206415E-4</v>
      </c>
      <c r="CK27">
        <v>0.104</v>
      </c>
      <c r="CL27">
        <v>0.245</v>
      </c>
      <c r="CM27">
        <v>0.249</v>
      </c>
      <c r="CN27">
        <v>0.251</v>
      </c>
      <c r="CO27">
        <v>0.14433333333333331</v>
      </c>
      <c r="CP27">
        <v>2.4944382578492965E-3</v>
      </c>
      <c r="CQ27">
        <v>0.13900000000000001</v>
      </c>
      <c r="CR27">
        <v>0.13800000000000001</v>
      </c>
      <c r="CS27">
        <v>0.13900000000000001</v>
      </c>
      <c r="CT27">
        <v>3.4666666666666693E-2</v>
      </c>
      <c r="CU27">
        <v>4.7140452079103207E-4</v>
      </c>
    </row>
    <row r="28" spans="1:99" x14ac:dyDescent="0.3">
      <c r="A28" s="2">
        <v>390</v>
      </c>
      <c r="B28" s="2">
        <v>8.5999999999999993E-2</v>
      </c>
      <c r="C28" s="2">
        <v>0.11799999999999999</v>
      </c>
      <c r="D28" s="2">
        <v>0.12</v>
      </c>
      <c r="E28" s="2">
        <v>0.121</v>
      </c>
      <c r="F28" s="2">
        <v>3.3667000000000002E-2</v>
      </c>
      <c r="G28" s="2">
        <v>1.2470000000000001E-3</v>
      </c>
      <c r="H28" s="2">
        <v>9.6000000000000002E-2</v>
      </c>
      <c r="I28" s="2">
        <v>9.4E-2</v>
      </c>
      <c r="J28" s="2">
        <v>9.4E-2</v>
      </c>
      <c r="K28" s="2">
        <v>8.6669999999999994E-3</v>
      </c>
      <c r="L28" s="2">
        <v>9.4300000000000004E-4</v>
      </c>
      <c r="M28">
        <v>8.5999999999999993E-2</v>
      </c>
      <c r="N28">
        <v>0.17699999999999999</v>
      </c>
      <c r="O28">
        <v>0.182</v>
      </c>
      <c r="P28">
        <v>0.183</v>
      </c>
      <c r="Q28">
        <v>9.4667000000000001E-2</v>
      </c>
      <c r="R28">
        <v>2.6250000000000002E-3</v>
      </c>
      <c r="S28">
        <v>0.108</v>
      </c>
      <c r="T28">
        <v>0.109</v>
      </c>
      <c r="U28">
        <v>0.109</v>
      </c>
      <c r="V28">
        <v>2.2667E-2</v>
      </c>
      <c r="W28">
        <v>4.7140499999999999E-4</v>
      </c>
      <c r="X28">
        <v>0.09</v>
      </c>
      <c r="Y28">
        <v>0.22</v>
      </c>
      <c r="Z28">
        <v>0.22800000000000001</v>
      </c>
      <c r="AA28">
        <v>0.22900000000000001</v>
      </c>
      <c r="AB28">
        <v>0.13566666666666669</v>
      </c>
      <c r="AC28">
        <v>4.0276819911981938E-3</v>
      </c>
      <c r="AD28">
        <v>0.125</v>
      </c>
      <c r="AE28">
        <v>0.127</v>
      </c>
      <c r="AF28">
        <v>0.126</v>
      </c>
      <c r="AG28">
        <v>3.6000000000000004E-2</v>
      </c>
      <c r="AH28">
        <v>8.1649658092772682E-4</v>
      </c>
      <c r="AI28">
        <v>8.8999999999999996E-2</v>
      </c>
      <c r="AJ28">
        <v>0.21099999999999999</v>
      </c>
      <c r="AK28">
        <v>0.215</v>
      </c>
      <c r="AL28">
        <v>0.214</v>
      </c>
      <c r="AM28">
        <v>0.12433333333333335</v>
      </c>
      <c r="AN28">
        <v>1.6996731711975965E-3</v>
      </c>
      <c r="AO28">
        <v>0.11700000000000001</v>
      </c>
      <c r="AP28">
        <v>0.115</v>
      </c>
      <c r="AQ28">
        <v>0.11600000000000001</v>
      </c>
      <c r="AR28">
        <v>2.700000000000001E-2</v>
      </c>
      <c r="AS28">
        <v>8.1649658092772682E-4</v>
      </c>
      <c r="AT28" s="3">
        <v>0.09</v>
      </c>
      <c r="AU28" s="3">
        <v>0.17699999999999999</v>
      </c>
      <c r="AV28" s="3">
        <v>0.182</v>
      </c>
      <c r="AW28" s="3">
        <v>0.182</v>
      </c>
      <c r="AX28" s="3">
        <v>9.0333333333333321E-2</v>
      </c>
      <c r="AY28" s="3">
        <v>2.3570226039551605E-3</v>
      </c>
      <c r="AZ28" s="3">
        <v>0.115</v>
      </c>
      <c r="BA28" s="3">
        <v>0.11600000000000001</v>
      </c>
      <c r="BB28" s="3">
        <v>0.115</v>
      </c>
      <c r="BC28" s="3">
        <v>2.5333333333333347E-2</v>
      </c>
      <c r="BD28" s="3">
        <v>4.7140452079103207E-4</v>
      </c>
      <c r="BE28">
        <v>8.8999999999999996E-2</v>
      </c>
      <c r="BF28">
        <v>0.107</v>
      </c>
      <c r="BG28">
        <v>0.105</v>
      </c>
      <c r="BH28">
        <v>0.105</v>
      </c>
      <c r="BI28">
        <v>1.6666666666666677E-2</v>
      </c>
      <c r="BJ28">
        <v>9.4280904158206415E-4</v>
      </c>
      <c r="BK28">
        <v>9.5000000000000001E-2</v>
      </c>
      <c r="BL28">
        <v>9.4E-2</v>
      </c>
      <c r="BM28">
        <v>9.4E-2</v>
      </c>
      <c r="BN28">
        <v>5.3333333333333427E-3</v>
      </c>
      <c r="BO28">
        <v>4.7140452079103207E-4</v>
      </c>
      <c r="BP28">
        <v>0.14099999999999999</v>
      </c>
      <c r="BQ28">
        <v>0.36199999999999999</v>
      </c>
      <c r="BR28">
        <v>0.36299999999999999</v>
      </c>
      <c r="BS28">
        <v>0.29899999999999999</v>
      </c>
      <c r="BT28">
        <v>0.20033333333333334</v>
      </c>
      <c r="BU28">
        <v>2.9936970825756939E-2</v>
      </c>
      <c r="BV28">
        <v>0.218</v>
      </c>
      <c r="BW28">
        <v>0.221</v>
      </c>
      <c r="BX28">
        <v>0.221</v>
      </c>
      <c r="BY28">
        <v>7.9000000000000015E-2</v>
      </c>
      <c r="BZ28">
        <v>1.4142135623730965E-3</v>
      </c>
      <c r="CA28">
        <v>0.222</v>
      </c>
      <c r="CB28">
        <v>0.224</v>
      </c>
      <c r="CC28">
        <v>0.22800000000000001</v>
      </c>
      <c r="CD28">
        <v>0.12766666666666668</v>
      </c>
      <c r="CE28">
        <v>2.4944382578492965E-3</v>
      </c>
      <c r="CF28">
        <v>0.13100000000000001</v>
      </c>
      <c r="CG28">
        <v>0.128</v>
      </c>
      <c r="CH28">
        <v>0.13100000000000001</v>
      </c>
      <c r="CI28">
        <v>3.3000000000000002E-2</v>
      </c>
      <c r="CJ28">
        <v>1.4142135623730965E-3</v>
      </c>
      <c r="CK28">
        <v>0.104</v>
      </c>
      <c r="CL28">
        <v>0.246</v>
      </c>
      <c r="CM28">
        <v>0.249</v>
      </c>
      <c r="CN28">
        <v>0.251</v>
      </c>
      <c r="CO28">
        <v>0.14466666666666667</v>
      </c>
      <c r="CP28">
        <v>2.0548046676563273E-3</v>
      </c>
      <c r="CQ28">
        <v>0.13900000000000001</v>
      </c>
      <c r="CR28">
        <v>0.13900000000000001</v>
      </c>
      <c r="CS28">
        <v>0.13800000000000001</v>
      </c>
      <c r="CT28">
        <v>3.4666666666666693E-2</v>
      </c>
      <c r="CU28">
        <v>4.7140452079103207E-4</v>
      </c>
    </row>
    <row r="29" spans="1:99" x14ac:dyDescent="0.3">
      <c r="A29" s="2">
        <v>405</v>
      </c>
      <c r="B29" s="2">
        <v>8.5999999999999993E-2</v>
      </c>
      <c r="C29" s="2">
        <v>0.12</v>
      </c>
      <c r="D29" s="2">
        <v>0.122</v>
      </c>
      <c r="E29" s="2">
        <v>0.123</v>
      </c>
      <c r="F29" s="2">
        <v>3.5666999999999997E-2</v>
      </c>
      <c r="G29" s="2">
        <v>1.2470000000000001E-3</v>
      </c>
      <c r="H29" s="2">
        <v>9.6000000000000002E-2</v>
      </c>
      <c r="I29" s="2">
        <v>9.4E-2</v>
      </c>
      <c r="J29" s="2">
        <v>9.4E-2</v>
      </c>
      <c r="K29" s="2">
        <v>8.6669999999999994E-3</v>
      </c>
      <c r="L29" s="2">
        <v>9.4300000000000004E-4</v>
      </c>
      <c r="M29">
        <v>8.5999999999999993E-2</v>
      </c>
      <c r="N29">
        <v>0.17699999999999999</v>
      </c>
      <c r="O29">
        <v>0.182</v>
      </c>
      <c r="P29">
        <v>0.183</v>
      </c>
      <c r="Q29">
        <v>9.4667000000000001E-2</v>
      </c>
      <c r="R29">
        <v>2.6250000000000002E-3</v>
      </c>
      <c r="S29">
        <v>0.109</v>
      </c>
      <c r="T29">
        <v>0.11</v>
      </c>
      <c r="U29">
        <v>0.11</v>
      </c>
      <c r="V29">
        <v>2.3667000000000001E-2</v>
      </c>
      <c r="W29">
        <v>4.7140499999999999E-4</v>
      </c>
      <c r="X29">
        <v>0.09</v>
      </c>
      <c r="Y29">
        <v>0.22600000000000001</v>
      </c>
      <c r="Z29">
        <v>0.23599999999999999</v>
      </c>
      <c r="AA29">
        <v>0.23599999999999999</v>
      </c>
      <c r="AB29">
        <v>0.14266666666666666</v>
      </c>
      <c r="AC29">
        <v>4.7140452079103079E-3</v>
      </c>
      <c r="AD29">
        <v>0.126</v>
      </c>
      <c r="AE29">
        <v>0.127</v>
      </c>
      <c r="AF29">
        <v>0.126</v>
      </c>
      <c r="AG29">
        <v>3.6333333333333329E-2</v>
      </c>
      <c r="AH29">
        <v>4.7140452079103207E-4</v>
      </c>
      <c r="AI29">
        <v>8.8999999999999996E-2</v>
      </c>
      <c r="AJ29">
        <v>0.21199999999999999</v>
      </c>
      <c r="AK29">
        <v>0.216</v>
      </c>
      <c r="AL29">
        <v>0.215</v>
      </c>
      <c r="AM29">
        <v>0.12533333333333335</v>
      </c>
      <c r="AN29">
        <v>1.6996731711975965E-3</v>
      </c>
      <c r="AO29">
        <v>0.11700000000000001</v>
      </c>
      <c r="AP29">
        <v>0.11600000000000001</v>
      </c>
      <c r="AQ29">
        <v>0.11600000000000001</v>
      </c>
      <c r="AR29">
        <v>2.7333333333333348E-2</v>
      </c>
      <c r="AS29">
        <v>4.7140452079103207E-4</v>
      </c>
      <c r="AT29" s="3">
        <v>0.09</v>
      </c>
      <c r="AU29" s="3">
        <v>0.17699999999999999</v>
      </c>
      <c r="AV29" s="3">
        <v>0.182</v>
      </c>
      <c r="AW29" s="3">
        <v>0.183</v>
      </c>
      <c r="AX29" s="3">
        <v>9.0666666666666673E-2</v>
      </c>
      <c r="AY29" s="3">
        <v>2.6246692913372729E-3</v>
      </c>
      <c r="AZ29" s="3">
        <v>0.115</v>
      </c>
      <c r="BA29" s="3">
        <v>0.11600000000000001</v>
      </c>
      <c r="BB29" s="3">
        <v>0.115</v>
      </c>
      <c r="BC29" s="3">
        <v>2.5333333333333347E-2</v>
      </c>
      <c r="BD29" s="3">
        <v>4.7140452079103207E-4</v>
      </c>
      <c r="BE29">
        <v>8.8999999999999996E-2</v>
      </c>
      <c r="BF29">
        <v>0.107</v>
      </c>
      <c r="BG29">
        <v>0.105</v>
      </c>
      <c r="BH29">
        <v>0.106</v>
      </c>
      <c r="BI29">
        <v>1.7000000000000001E-2</v>
      </c>
      <c r="BJ29">
        <v>8.1649658092772682E-4</v>
      </c>
      <c r="BK29">
        <v>9.5000000000000001E-2</v>
      </c>
      <c r="BL29">
        <v>9.4E-2</v>
      </c>
      <c r="BM29">
        <v>9.4E-2</v>
      </c>
      <c r="BN29">
        <v>5.3333333333333427E-3</v>
      </c>
      <c r="BO29">
        <v>4.7140452079103207E-4</v>
      </c>
      <c r="BP29">
        <v>0.14000000000000001</v>
      </c>
      <c r="BQ29">
        <v>0.36299999999999999</v>
      </c>
      <c r="BR29">
        <v>0.36399999999999999</v>
      </c>
      <c r="BS29">
        <v>0.29899999999999999</v>
      </c>
      <c r="BT29">
        <v>0.20200000000000001</v>
      </c>
      <c r="BU29">
        <v>3.0408332191467959E-2</v>
      </c>
      <c r="BV29">
        <v>0.219</v>
      </c>
      <c r="BW29">
        <v>0.222</v>
      </c>
      <c r="BX29">
        <v>0.221</v>
      </c>
      <c r="BY29">
        <v>8.0666666666666664E-2</v>
      </c>
      <c r="BZ29">
        <v>1.2472191289246482E-3</v>
      </c>
      <c r="CA29">
        <v>0.221</v>
      </c>
      <c r="CB29">
        <v>0.223</v>
      </c>
      <c r="CC29">
        <v>0.22700000000000001</v>
      </c>
      <c r="CD29">
        <v>0.12666666666666668</v>
      </c>
      <c r="CE29">
        <v>2.4944382578492965E-3</v>
      </c>
      <c r="CF29">
        <v>0.13100000000000001</v>
      </c>
      <c r="CG29">
        <v>0.128</v>
      </c>
      <c r="CH29">
        <v>0.13100000000000001</v>
      </c>
      <c r="CI29">
        <v>3.3000000000000002E-2</v>
      </c>
      <c r="CJ29">
        <v>1.4142135623730965E-3</v>
      </c>
      <c r="CK29">
        <v>0.104</v>
      </c>
      <c r="CL29">
        <v>0.246</v>
      </c>
      <c r="CM29">
        <v>0.249</v>
      </c>
      <c r="CN29">
        <v>0.25</v>
      </c>
      <c r="CO29">
        <v>0.14433333333333331</v>
      </c>
      <c r="CP29">
        <v>1.6996731711975965E-3</v>
      </c>
      <c r="CQ29">
        <v>0.13900000000000001</v>
      </c>
      <c r="CR29">
        <v>0.13800000000000001</v>
      </c>
      <c r="CS29">
        <v>0.13900000000000001</v>
      </c>
      <c r="CT29">
        <v>3.4666666666666693E-2</v>
      </c>
      <c r="CU29">
        <v>4.7140452079103207E-4</v>
      </c>
    </row>
    <row r="30" spans="1:99" x14ac:dyDescent="0.3">
      <c r="A30" s="2">
        <v>420</v>
      </c>
      <c r="B30" s="2">
        <v>8.5999999999999993E-2</v>
      </c>
      <c r="C30" s="2">
        <v>0.122</v>
      </c>
      <c r="D30" s="2">
        <v>0.124</v>
      </c>
      <c r="E30" s="2">
        <v>0.125</v>
      </c>
      <c r="F30" s="2">
        <v>3.7666999999999999E-2</v>
      </c>
      <c r="G30" s="2">
        <v>1.2470000000000001E-3</v>
      </c>
      <c r="H30" s="2">
        <v>9.6000000000000002E-2</v>
      </c>
      <c r="I30" s="2">
        <v>9.4E-2</v>
      </c>
      <c r="J30" s="2">
        <v>9.4E-2</v>
      </c>
      <c r="K30" s="2">
        <v>8.6669999999999994E-3</v>
      </c>
      <c r="L30" s="2">
        <v>9.4300000000000004E-4</v>
      </c>
      <c r="M30">
        <v>8.5999999999999993E-2</v>
      </c>
      <c r="N30">
        <v>0.17699999999999999</v>
      </c>
      <c r="O30">
        <v>0.182</v>
      </c>
      <c r="P30">
        <v>0.183</v>
      </c>
      <c r="Q30">
        <v>9.4667000000000001E-2</v>
      </c>
      <c r="R30">
        <v>2.6250000000000002E-3</v>
      </c>
      <c r="S30">
        <v>0.109</v>
      </c>
      <c r="T30">
        <v>0.11</v>
      </c>
      <c r="U30">
        <v>0.11</v>
      </c>
      <c r="V30">
        <v>2.3667000000000001E-2</v>
      </c>
      <c r="W30">
        <v>4.7140499999999999E-4</v>
      </c>
      <c r="X30">
        <v>0.09</v>
      </c>
      <c r="Y30">
        <v>0.23400000000000001</v>
      </c>
      <c r="Z30">
        <v>0.24099999999999999</v>
      </c>
      <c r="AA30">
        <v>0.24199999999999999</v>
      </c>
      <c r="AB30">
        <v>0.14899999999999999</v>
      </c>
      <c r="AC30">
        <v>3.5590260840104274E-3</v>
      </c>
      <c r="AD30">
        <v>0.126</v>
      </c>
      <c r="AE30">
        <v>0.127</v>
      </c>
      <c r="AF30">
        <v>0.127</v>
      </c>
      <c r="AG30">
        <v>3.6666666666666681E-2</v>
      </c>
      <c r="AH30">
        <v>4.7140452079103207E-4</v>
      </c>
      <c r="AI30">
        <v>8.8999999999999996E-2</v>
      </c>
      <c r="AJ30">
        <v>0.21299999999999999</v>
      </c>
      <c r="AK30">
        <v>0.217</v>
      </c>
      <c r="AL30">
        <v>0.216</v>
      </c>
      <c r="AM30">
        <v>0.12633333333333335</v>
      </c>
      <c r="AN30">
        <v>1.6996731711975965E-3</v>
      </c>
      <c r="AO30">
        <v>0.11700000000000001</v>
      </c>
      <c r="AP30">
        <v>0.11600000000000001</v>
      </c>
      <c r="AQ30">
        <v>0.11700000000000001</v>
      </c>
      <c r="AR30">
        <v>2.7666666666666687E-2</v>
      </c>
      <c r="AS30">
        <v>4.7140452079103207E-4</v>
      </c>
      <c r="AT30" s="3">
        <v>0.09</v>
      </c>
      <c r="AU30" s="3">
        <v>0.17699999999999999</v>
      </c>
      <c r="AV30" s="3">
        <v>0.182</v>
      </c>
      <c r="AW30" s="3">
        <v>0.182</v>
      </c>
      <c r="AX30" s="3">
        <v>9.0333333333333321E-2</v>
      </c>
      <c r="AY30" s="3">
        <v>2.3570226039551605E-3</v>
      </c>
      <c r="AZ30" s="3">
        <v>0.115</v>
      </c>
      <c r="BA30" s="3">
        <v>0.11600000000000001</v>
      </c>
      <c r="BB30" s="3">
        <v>0.115</v>
      </c>
      <c r="BC30" s="3">
        <v>2.5333333333333347E-2</v>
      </c>
      <c r="BD30" s="3">
        <v>4.7140452079103207E-4</v>
      </c>
      <c r="BE30">
        <v>8.8999999999999996E-2</v>
      </c>
      <c r="BF30">
        <v>0.107</v>
      </c>
      <c r="BG30">
        <v>0.105</v>
      </c>
      <c r="BH30">
        <v>0.106</v>
      </c>
      <c r="BI30">
        <v>1.7000000000000001E-2</v>
      </c>
      <c r="BJ30">
        <v>8.1649658092772682E-4</v>
      </c>
      <c r="BK30">
        <v>9.5000000000000001E-2</v>
      </c>
      <c r="BL30">
        <v>9.4E-2</v>
      </c>
      <c r="BM30">
        <v>9.4E-2</v>
      </c>
      <c r="BN30">
        <v>5.3333333333333427E-3</v>
      </c>
      <c r="BO30">
        <v>4.7140452079103207E-4</v>
      </c>
      <c r="BP30">
        <v>0.14000000000000001</v>
      </c>
      <c r="BQ30">
        <v>0.36399999999999999</v>
      </c>
      <c r="BR30">
        <v>0.36399999999999999</v>
      </c>
      <c r="BS30">
        <v>0.29899999999999999</v>
      </c>
      <c r="BT30">
        <v>0.20233333333333331</v>
      </c>
      <c r="BU30">
        <v>3.0641293851417062E-2</v>
      </c>
      <c r="BV30">
        <v>0.22</v>
      </c>
      <c r="BW30">
        <v>0.223</v>
      </c>
      <c r="BX30">
        <v>0.222</v>
      </c>
      <c r="BY30">
        <v>8.1666666666666665E-2</v>
      </c>
      <c r="BZ30">
        <v>1.2472191289246482E-3</v>
      </c>
      <c r="CA30">
        <v>0.221</v>
      </c>
      <c r="CB30">
        <v>0.223</v>
      </c>
      <c r="CC30">
        <v>0.22700000000000001</v>
      </c>
      <c r="CD30">
        <v>0.12666666666666668</v>
      </c>
      <c r="CE30">
        <v>2.4944382578492965E-3</v>
      </c>
      <c r="CF30">
        <v>0.13100000000000001</v>
      </c>
      <c r="CG30">
        <v>0.128</v>
      </c>
      <c r="CH30">
        <v>0.13100000000000001</v>
      </c>
      <c r="CI30">
        <v>3.3000000000000002E-2</v>
      </c>
      <c r="CJ30">
        <v>1.4142135623730965E-3</v>
      </c>
      <c r="CK30">
        <v>0.104</v>
      </c>
      <c r="CL30">
        <v>0.246</v>
      </c>
      <c r="CM30">
        <v>0.249</v>
      </c>
      <c r="CN30">
        <v>0.25</v>
      </c>
      <c r="CO30">
        <v>0.14433333333333331</v>
      </c>
      <c r="CP30">
        <v>1.6996731711975965E-3</v>
      </c>
      <c r="CQ30">
        <v>0.13900000000000001</v>
      </c>
      <c r="CR30">
        <v>0.13900000000000001</v>
      </c>
      <c r="CS30">
        <v>0.13900000000000001</v>
      </c>
      <c r="CT30">
        <v>3.5000000000000017E-2</v>
      </c>
      <c r="CU30">
        <v>0</v>
      </c>
    </row>
    <row r="31" spans="1:99" x14ac:dyDescent="0.3">
      <c r="A31" s="2">
        <v>435</v>
      </c>
      <c r="B31" s="2">
        <v>8.5999999999999993E-2</v>
      </c>
      <c r="C31" s="2">
        <v>0.125</v>
      </c>
      <c r="D31" s="2">
        <v>0.126</v>
      </c>
      <c r="E31" s="2">
        <v>0.127</v>
      </c>
      <c r="F31" s="2">
        <v>0.04</v>
      </c>
      <c r="G31" s="2">
        <v>8.1599999999999999E-4</v>
      </c>
      <c r="H31" s="2">
        <v>9.6000000000000002E-2</v>
      </c>
      <c r="I31" s="2">
        <v>9.4E-2</v>
      </c>
      <c r="J31" s="2">
        <v>9.4E-2</v>
      </c>
      <c r="K31" s="2">
        <v>8.6669999999999994E-3</v>
      </c>
      <c r="L31" s="2">
        <v>9.4300000000000004E-4</v>
      </c>
      <c r="M31">
        <v>8.5999999999999993E-2</v>
      </c>
      <c r="N31">
        <v>0.17799999999999999</v>
      </c>
      <c r="O31">
        <v>0.182</v>
      </c>
      <c r="P31">
        <v>0.183</v>
      </c>
      <c r="Q31">
        <v>9.5000000000000001E-2</v>
      </c>
      <c r="R31">
        <v>2.16E-3</v>
      </c>
      <c r="S31">
        <v>0.109</v>
      </c>
      <c r="T31">
        <v>0.111</v>
      </c>
      <c r="U31">
        <v>0.111</v>
      </c>
      <c r="V31">
        <v>2.4333E-2</v>
      </c>
      <c r="W31">
        <v>9.4280899999999996E-4</v>
      </c>
      <c r="X31">
        <v>0.09</v>
      </c>
      <c r="Y31">
        <v>0.23799999999999999</v>
      </c>
      <c r="Z31">
        <v>0.245</v>
      </c>
      <c r="AA31">
        <v>0.245</v>
      </c>
      <c r="AB31">
        <v>0.15266666666666667</v>
      </c>
      <c r="AC31">
        <v>3.2998316455372248E-3</v>
      </c>
      <c r="AD31">
        <v>0.126</v>
      </c>
      <c r="AE31">
        <v>0.128</v>
      </c>
      <c r="AF31">
        <v>0.127</v>
      </c>
      <c r="AG31">
        <v>3.7000000000000005E-2</v>
      </c>
      <c r="AH31">
        <v>8.1649658092772682E-4</v>
      </c>
      <c r="AI31">
        <v>8.8999999999999996E-2</v>
      </c>
      <c r="AJ31">
        <v>0.214</v>
      </c>
      <c r="AK31">
        <v>0.218</v>
      </c>
      <c r="AL31">
        <v>0.217</v>
      </c>
      <c r="AM31">
        <v>0.12733333333333335</v>
      </c>
      <c r="AN31">
        <v>1.6996731711975965E-3</v>
      </c>
      <c r="AO31">
        <v>0.11799999999999999</v>
      </c>
      <c r="AP31">
        <v>0.11600000000000001</v>
      </c>
      <c r="AQ31">
        <v>0.11700000000000001</v>
      </c>
      <c r="AR31">
        <v>2.7999999999999997E-2</v>
      </c>
      <c r="AS31">
        <v>8.1649658092772107E-4</v>
      </c>
      <c r="AT31" s="3">
        <v>0.09</v>
      </c>
      <c r="AU31" s="3">
        <v>0.17699999999999999</v>
      </c>
      <c r="AV31" s="3">
        <v>0.182</v>
      </c>
      <c r="AW31" s="3">
        <v>0.183</v>
      </c>
      <c r="AX31" s="3">
        <v>9.0666666666666673E-2</v>
      </c>
      <c r="AY31" s="3">
        <v>2.6246692913372729E-3</v>
      </c>
      <c r="AZ31" s="3">
        <v>0.115</v>
      </c>
      <c r="BA31" s="3">
        <v>0.11700000000000001</v>
      </c>
      <c r="BB31" s="3">
        <v>0.11600000000000001</v>
      </c>
      <c r="BC31" s="3">
        <v>2.6000000000000009E-2</v>
      </c>
      <c r="BD31" s="3">
        <v>8.1649658092772682E-4</v>
      </c>
      <c r="BE31">
        <v>8.8999999999999996E-2</v>
      </c>
      <c r="BF31">
        <v>0.107</v>
      </c>
      <c r="BG31">
        <v>0.106</v>
      </c>
      <c r="BH31">
        <v>0.106</v>
      </c>
      <c r="BI31">
        <v>1.7333333333333339E-2</v>
      </c>
      <c r="BJ31">
        <v>4.7140452079103207E-4</v>
      </c>
      <c r="BK31">
        <v>9.5000000000000001E-2</v>
      </c>
      <c r="BL31">
        <v>9.4E-2</v>
      </c>
      <c r="BM31">
        <v>9.4E-2</v>
      </c>
      <c r="BN31">
        <v>5.3333333333333427E-3</v>
      </c>
      <c r="BO31">
        <v>4.7140452079103207E-4</v>
      </c>
      <c r="BP31">
        <v>0.13800000000000001</v>
      </c>
      <c r="BQ31">
        <v>0.36399999999999999</v>
      </c>
      <c r="BR31">
        <v>0.36499999999999999</v>
      </c>
      <c r="BS31">
        <v>0.3</v>
      </c>
      <c r="BT31">
        <v>0.20499999999999996</v>
      </c>
      <c r="BU31">
        <v>3.0408332191467959E-2</v>
      </c>
      <c r="BV31">
        <v>0.221</v>
      </c>
      <c r="BW31">
        <v>0.223</v>
      </c>
      <c r="BX31">
        <v>0.223</v>
      </c>
      <c r="BY31">
        <v>8.4333333333333343E-2</v>
      </c>
      <c r="BZ31">
        <v>9.4280904158206415E-4</v>
      </c>
      <c r="CA31">
        <v>0.22</v>
      </c>
      <c r="CB31">
        <v>0.222</v>
      </c>
      <c r="CC31">
        <v>0.22600000000000001</v>
      </c>
      <c r="CD31">
        <v>0.12566666666666668</v>
      </c>
      <c r="CE31">
        <v>2.4944382578492965E-3</v>
      </c>
      <c r="CF31">
        <v>0.13100000000000001</v>
      </c>
      <c r="CG31">
        <v>0.128</v>
      </c>
      <c r="CH31">
        <v>0.13100000000000001</v>
      </c>
      <c r="CI31">
        <v>3.3000000000000002E-2</v>
      </c>
      <c r="CJ31">
        <v>1.4142135623730965E-3</v>
      </c>
      <c r="CK31">
        <v>0.104</v>
      </c>
      <c r="CL31">
        <v>0.245</v>
      </c>
      <c r="CM31">
        <v>0.249</v>
      </c>
      <c r="CN31">
        <v>0.25</v>
      </c>
      <c r="CO31">
        <v>0.14400000000000002</v>
      </c>
      <c r="CP31">
        <v>2.1602468994692888E-3</v>
      </c>
      <c r="CQ31">
        <v>0.13900000000000001</v>
      </c>
      <c r="CR31">
        <v>0.13900000000000001</v>
      </c>
      <c r="CS31">
        <v>0.13900000000000001</v>
      </c>
      <c r="CT31">
        <v>3.5000000000000017E-2</v>
      </c>
      <c r="CU31">
        <v>0</v>
      </c>
    </row>
    <row r="32" spans="1:99" x14ac:dyDescent="0.3">
      <c r="A32" s="2">
        <v>450</v>
      </c>
      <c r="B32" s="2">
        <v>8.5999999999999993E-2</v>
      </c>
      <c r="C32" s="2">
        <v>0.126</v>
      </c>
      <c r="D32" s="2">
        <v>0.128</v>
      </c>
      <c r="E32" s="2">
        <v>0.128</v>
      </c>
      <c r="F32" s="2">
        <v>4.1333000000000002E-2</v>
      </c>
      <c r="G32" s="2">
        <v>9.4300000000000004E-4</v>
      </c>
      <c r="H32" s="2">
        <v>9.6000000000000002E-2</v>
      </c>
      <c r="I32" s="2">
        <v>9.4E-2</v>
      </c>
      <c r="J32" s="2">
        <v>9.4E-2</v>
      </c>
      <c r="K32" s="2">
        <v>8.6669999999999994E-3</v>
      </c>
      <c r="L32" s="2">
        <v>9.4300000000000004E-4</v>
      </c>
      <c r="M32">
        <v>8.5999999999999993E-2</v>
      </c>
      <c r="N32">
        <v>0.17799999999999999</v>
      </c>
      <c r="O32">
        <v>0.182</v>
      </c>
      <c r="P32">
        <v>0.183</v>
      </c>
      <c r="Q32">
        <v>9.5000000000000001E-2</v>
      </c>
      <c r="R32">
        <v>2.16E-3</v>
      </c>
      <c r="S32">
        <v>0.109</v>
      </c>
      <c r="T32">
        <v>0.111</v>
      </c>
      <c r="U32">
        <v>0.111</v>
      </c>
      <c r="V32">
        <v>2.4333E-2</v>
      </c>
      <c r="W32">
        <v>9.4280899999999996E-4</v>
      </c>
      <c r="X32">
        <v>0.09</v>
      </c>
      <c r="Y32">
        <v>0.24099999999999999</v>
      </c>
      <c r="Z32">
        <v>0.247</v>
      </c>
      <c r="AA32">
        <v>0.248</v>
      </c>
      <c r="AB32">
        <v>0.15533333333333332</v>
      </c>
      <c r="AC32">
        <v>3.0912061651652374E-3</v>
      </c>
      <c r="AD32">
        <v>0.126</v>
      </c>
      <c r="AE32">
        <v>0.128</v>
      </c>
      <c r="AF32">
        <v>0.127</v>
      </c>
      <c r="AG32">
        <v>3.7000000000000005E-2</v>
      </c>
      <c r="AH32">
        <v>8.1649658092772682E-4</v>
      </c>
      <c r="AI32">
        <v>8.8999999999999996E-2</v>
      </c>
      <c r="AJ32">
        <v>0.214</v>
      </c>
      <c r="AK32">
        <v>0.218</v>
      </c>
      <c r="AL32">
        <v>0.217</v>
      </c>
      <c r="AM32">
        <v>0.12733333333333335</v>
      </c>
      <c r="AN32">
        <v>1.6996731711975965E-3</v>
      </c>
      <c r="AO32">
        <v>0.11799999999999999</v>
      </c>
      <c r="AP32">
        <v>0.11700000000000001</v>
      </c>
      <c r="AQ32">
        <v>0.11700000000000001</v>
      </c>
      <c r="AR32">
        <v>2.8333333333333335E-2</v>
      </c>
      <c r="AS32">
        <v>4.7140452079102557E-4</v>
      </c>
      <c r="AT32" s="3">
        <v>0.09</v>
      </c>
      <c r="AU32" s="3">
        <v>0.17699999999999999</v>
      </c>
      <c r="AV32" s="3">
        <v>0.182</v>
      </c>
      <c r="AW32" s="3">
        <v>0.182</v>
      </c>
      <c r="AX32" s="3">
        <v>9.0333333333333321E-2</v>
      </c>
      <c r="AY32" s="3">
        <v>2.3570226039551605E-3</v>
      </c>
      <c r="AZ32" s="3">
        <v>0.11600000000000001</v>
      </c>
      <c r="BA32" s="3">
        <v>0.11700000000000001</v>
      </c>
      <c r="BB32" s="3">
        <v>0.11600000000000001</v>
      </c>
      <c r="BC32" s="3">
        <v>2.6333333333333347E-2</v>
      </c>
      <c r="BD32" s="3">
        <v>4.7140452079103207E-4</v>
      </c>
      <c r="BE32">
        <v>8.8999999999999996E-2</v>
      </c>
      <c r="BF32">
        <v>0.107</v>
      </c>
      <c r="BG32">
        <v>0.106</v>
      </c>
      <c r="BH32">
        <v>0.106</v>
      </c>
      <c r="BI32">
        <v>1.7333333333333339E-2</v>
      </c>
      <c r="BJ32">
        <v>4.7140452079103207E-4</v>
      </c>
      <c r="BK32">
        <v>9.5000000000000001E-2</v>
      </c>
      <c r="BL32">
        <v>9.4E-2</v>
      </c>
      <c r="BM32">
        <v>9.4E-2</v>
      </c>
      <c r="BN32">
        <v>5.3333333333333427E-3</v>
      </c>
      <c r="BO32">
        <v>4.7140452079103207E-4</v>
      </c>
      <c r="BP32">
        <v>0.13600000000000001</v>
      </c>
      <c r="BQ32">
        <v>0.36399999999999999</v>
      </c>
      <c r="BR32">
        <v>0.36499999999999999</v>
      </c>
      <c r="BS32">
        <v>0.29899999999999999</v>
      </c>
      <c r="BT32">
        <v>0.20666666666666667</v>
      </c>
      <c r="BU32">
        <v>3.0879694874715903E-2</v>
      </c>
      <c r="BV32">
        <v>0.221</v>
      </c>
      <c r="BW32">
        <v>0.224</v>
      </c>
      <c r="BX32">
        <v>0.223</v>
      </c>
      <c r="BY32">
        <v>8.666666666666667E-2</v>
      </c>
      <c r="BZ32">
        <v>1.2472191289246482E-3</v>
      </c>
      <c r="CA32">
        <v>0.219</v>
      </c>
      <c r="CB32">
        <v>0.222</v>
      </c>
      <c r="CC32">
        <v>0.22600000000000001</v>
      </c>
      <c r="CD32">
        <v>0.12533333333333335</v>
      </c>
      <c r="CE32">
        <v>2.8674417556808782E-3</v>
      </c>
      <c r="CF32">
        <v>0.13100000000000001</v>
      </c>
      <c r="CG32">
        <v>0.129</v>
      </c>
      <c r="CH32">
        <v>0.13200000000000001</v>
      </c>
      <c r="CI32">
        <v>3.3666666666666678E-2</v>
      </c>
      <c r="CJ32">
        <v>1.2472191289246482E-3</v>
      </c>
      <c r="CK32">
        <v>0.104</v>
      </c>
      <c r="CL32">
        <v>0.245</v>
      </c>
      <c r="CM32">
        <v>0.249</v>
      </c>
      <c r="CN32">
        <v>0.25</v>
      </c>
      <c r="CO32">
        <v>0.14400000000000002</v>
      </c>
      <c r="CP32">
        <v>2.1602468994692888E-3</v>
      </c>
      <c r="CQ32">
        <v>0.13900000000000001</v>
      </c>
      <c r="CR32">
        <v>0.13900000000000001</v>
      </c>
      <c r="CS32">
        <v>0.13900000000000001</v>
      </c>
      <c r="CT32">
        <v>3.5000000000000017E-2</v>
      </c>
      <c r="CU32">
        <v>0</v>
      </c>
    </row>
    <row r="33" spans="1:99" x14ac:dyDescent="0.3">
      <c r="A33" s="2">
        <v>465</v>
      </c>
      <c r="B33" s="2">
        <v>8.5999999999999993E-2</v>
      </c>
      <c r="C33" s="2">
        <v>0.126</v>
      </c>
      <c r="D33" s="2">
        <v>0.128</v>
      </c>
      <c r="E33" s="2">
        <v>0.128</v>
      </c>
      <c r="F33" s="2">
        <v>4.1333000000000002E-2</v>
      </c>
      <c r="G33" s="2">
        <v>9.4300000000000004E-4</v>
      </c>
      <c r="H33" s="2">
        <v>9.6000000000000002E-2</v>
      </c>
      <c r="I33" s="2">
        <v>9.4E-2</v>
      </c>
      <c r="J33" s="2">
        <v>9.4E-2</v>
      </c>
      <c r="K33" s="2">
        <v>8.6669999999999994E-3</v>
      </c>
      <c r="L33" s="2">
        <v>9.4300000000000004E-4</v>
      </c>
      <c r="M33">
        <v>8.5999999999999993E-2</v>
      </c>
      <c r="N33">
        <v>0.17799999999999999</v>
      </c>
      <c r="O33">
        <v>0.182</v>
      </c>
      <c r="P33">
        <v>0.183</v>
      </c>
      <c r="Q33">
        <v>9.5000000000000001E-2</v>
      </c>
      <c r="R33">
        <v>2.16E-3</v>
      </c>
      <c r="S33">
        <v>0.11</v>
      </c>
      <c r="T33">
        <v>0.111</v>
      </c>
      <c r="U33">
        <v>0.111</v>
      </c>
      <c r="V33">
        <v>2.4667000000000001E-2</v>
      </c>
      <c r="W33">
        <v>4.7140499999999999E-4</v>
      </c>
      <c r="X33">
        <v>0.09</v>
      </c>
      <c r="Y33">
        <v>0.24299999999999999</v>
      </c>
      <c r="Z33">
        <v>0.25</v>
      </c>
      <c r="AA33">
        <v>0.25</v>
      </c>
      <c r="AB33">
        <v>0.15766666666666668</v>
      </c>
      <c r="AC33">
        <v>3.2998316455372248E-3</v>
      </c>
      <c r="AD33">
        <v>0.127</v>
      </c>
      <c r="AE33">
        <v>0.128</v>
      </c>
      <c r="AF33">
        <v>0.127</v>
      </c>
      <c r="AG33">
        <v>3.7333333333333329E-2</v>
      </c>
      <c r="AH33">
        <v>4.7140452079103207E-4</v>
      </c>
      <c r="AI33">
        <v>8.8999999999999996E-2</v>
      </c>
      <c r="AJ33">
        <v>0.214</v>
      </c>
      <c r="AK33">
        <v>0.218</v>
      </c>
      <c r="AL33">
        <v>0.217</v>
      </c>
      <c r="AM33">
        <v>0.12733333333333335</v>
      </c>
      <c r="AN33">
        <v>1.6996731711975965E-3</v>
      </c>
      <c r="AO33">
        <v>0.11799999999999999</v>
      </c>
      <c r="AP33">
        <v>0.11700000000000001</v>
      </c>
      <c r="AQ33">
        <v>0.11700000000000001</v>
      </c>
      <c r="AR33">
        <v>2.8333333333333335E-2</v>
      </c>
      <c r="AS33">
        <v>4.7140452079102557E-4</v>
      </c>
      <c r="AT33" s="3">
        <v>0.09</v>
      </c>
      <c r="AU33" s="3">
        <v>0.17699999999999999</v>
      </c>
      <c r="AV33" s="3">
        <v>0.182</v>
      </c>
      <c r="AW33" s="3">
        <v>0.183</v>
      </c>
      <c r="AX33" s="3">
        <v>9.0666666666666673E-2</v>
      </c>
      <c r="AY33" s="3">
        <v>2.6246692913372729E-3</v>
      </c>
      <c r="AZ33" s="3">
        <v>0.11600000000000001</v>
      </c>
      <c r="BA33" s="3">
        <v>0.11700000000000001</v>
      </c>
      <c r="BB33" s="3">
        <v>0.11600000000000001</v>
      </c>
      <c r="BC33" s="3">
        <v>2.6333333333333347E-2</v>
      </c>
      <c r="BD33" s="3">
        <v>4.7140452079103207E-4</v>
      </c>
      <c r="BE33">
        <v>8.8999999999999996E-2</v>
      </c>
      <c r="BF33">
        <v>0.107</v>
      </c>
      <c r="BG33">
        <v>0.106</v>
      </c>
      <c r="BH33">
        <v>0.106</v>
      </c>
      <c r="BI33">
        <v>1.7333333333333339E-2</v>
      </c>
      <c r="BJ33">
        <v>4.7140452079103207E-4</v>
      </c>
      <c r="BK33">
        <v>9.6000000000000002E-2</v>
      </c>
      <c r="BL33">
        <v>9.4E-2</v>
      </c>
      <c r="BM33">
        <v>9.4E-2</v>
      </c>
      <c r="BN33">
        <v>5.666666666666681E-3</v>
      </c>
      <c r="BO33">
        <v>9.4280904158206415E-4</v>
      </c>
      <c r="BP33">
        <v>0.13500000000000001</v>
      </c>
      <c r="BQ33">
        <v>0.36399999999999999</v>
      </c>
      <c r="BR33">
        <v>0.36499999999999999</v>
      </c>
      <c r="BS33">
        <v>0.29899999999999999</v>
      </c>
      <c r="BT33">
        <v>0.20766666666666667</v>
      </c>
      <c r="BU33">
        <v>3.0879694874715903E-2</v>
      </c>
      <c r="BV33">
        <v>0.221</v>
      </c>
      <c r="BW33">
        <v>0.22500000000000001</v>
      </c>
      <c r="BX33">
        <v>0.224</v>
      </c>
      <c r="BY33">
        <v>8.8333333333333347E-2</v>
      </c>
      <c r="BZ33">
        <v>1.6996731711975965E-3</v>
      </c>
      <c r="CA33">
        <v>0.219</v>
      </c>
      <c r="CB33">
        <v>0.221</v>
      </c>
      <c r="CC33">
        <v>0.22500000000000001</v>
      </c>
      <c r="CD33">
        <v>0.12466666666666668</v>
      </c>
      <c r="CE33">
        <v>2.4944382578492965E-3</v>
      </c>
      <c r="CF33">
        <v>0.13200000000000001</v>
      </c>
      <c r="CG33">
        <v>0.129</v>
      </c>
      <c r="CH33">
        <v>0.13200000000000001</v>
      </c>
      <c r="CI33">
        <v>3.4000000000000002E-2</v>
      </c>
      <c r="CJ33">
        <v>1.4142135623730965E-3</v>
      </c>
      <c r="CK33">
        <v>0.104</v>
      </c>
      <c r="CL33">
        <v>0.245</v>
      </c>
      <c r="CM33">
        <v>0.249</v>
      </c>
      <c r="CN33">
        <v>0.25</v>
      </c>
      <c r="CO33">
        <v>0.14400000000000002</v>
      </c>
      <c r="CP33">
        <v>2.1602468994692888E-3</v>
      </c>
      <c r="CQ33">
        <v>0.14000000000000001</v>
      </c>
      <c r="CR33">
        <v>0.13900000000000001</v>
      </c>
      <c r="CS33">
        <v>0.13900000000000001</v>
      </c>
      <c r="CT33">
        <v>3.5333333333333342E-2</v>
      </c>
      <c r="CU33">
        <v>4.7140452079103207E-4</v>
      </c>
    </row>
    <row r="34" spans="1:99" x14ac:dyDescent="0.3">
      <c r="A34" s="2">
        <v>480</v>
      </c>
      <c r="B34" s="2">
        <v>8.6999999999999994E-2</v>
      </c>
      <c r="C34" s="2">
        <v>0.127</v>
      </c>
      <c r="D34" s="2">
        <v>0.128</v>
      </c>
      <c r="E34" s="2">
        <v>0.128</v>
      </c>
      <c r="F34" s="2">
        <v>4.0667000000000002E-2</v>
      </c>
      <c r="G34" s="2">
        <v>4.7100000000000001E-4</v>
      </c>
      <c r="H34" s="2">
        <v>9.6000000000000002E-2</v>
      </c>
      <c r="I34" s="2">
        <v>9.5000000000000001E-2</v>
      </c>
      <c r="J34" s="2">
        <v>9.4E-2</v>
      </c>
      <c r="K34" s="2">
        <v>8.0000000000000002E-3</v>
      </c>
      <c r="L34" s="2">
        <v>8.1599999999999999E-4</v>
      </c>
      <c r="M34">
        <v>8.5999999999999993E-2</v>
      </c>
      <c r="N34">
        <v>0.17699999999999999</v>
      </c>
      <c r="O34">
        <v>0.182</v>
      </c>
      <c r="P34">
        <v>0.183</v>
      </c>
      <c r="Q34">
        <v>9.4667000000000001E-2</v>
      </c>
      <c r="R34">
        <v>2.6250000000000002E-3</v>
      </c>
      <c r="S34">
        <v>0.11</v>
      </c>
      <c r="T34">
        <v>0.111</v>
      </c>
      <c r="U34">
        <v>0.111</v>
      </c>
      <c r="V34">
        <v>2.4667000000000001E-2</v>
      </c>
      <c r="W34">
        <v>4.7140499999999999E-4</v>
      </c>
      <c r="X34">
        <v>0.09</v>
      </c>
      <c r="Y34">
        <v>0.246</v>
      </c>
      <c r="Z34">
        <v>0.252</v>
      </c>
      <c r="AA34">
        <v>0.252</v>
      </c>
      <c r="AB34">
        <v>0.16</v>
      </c>
      <c r="AC34">
        <v>2.8284271247461931E-3</v>
      </c>
      <c r="AD34">
        <v>0.127</v>
      </c>
      <c r="AE34">
        <v>0.128</v>
      </c>
      <c r="AF34">
        <v>0.127</v>
      </c>
      <c r="AG34">
        <v>3.7333333333333329E-2</v>
      </c>
      <c r="AH34">
        <v>4.7140452079103207E-4</v>
      </c>
      <c r="AI34">
        <v>8.8999999999999996E-2</v>
      </c>
      <c r="AJ34">
        <v>0.215</v>
      </c>
      <c r="AK34">
        <v>0.219</v>
      </c>
      <c r="AL34">
        <v>0.218</v>
      </c>
      <c r="AM34">
        <v>0.12833333333333335</v>
      </c>
      <c r="AN34">
        <v>1.6996731711975965E-3</v>
      </c>
      <c r="AO34">
        <v>0.11899999999999999</v>
      </c>
      <c r="AP34">
        <v>0.11700000000000001</v>
      </c>
      <c r="AQ34">
        <v>0.11799999999999999</v>
      </c>
      <c r="AR34">
        <v>2.8999999999999998E-2</v>
      </c>
      <c r="AS34">
        <v>8.1649658092772107E-4</v>
      </c>
      <c r="AT34" s="3">
        <v>0.09</v>
      </c>
      <c r="AU34" s="3">
        <v>0.17699999999999999</v>
      </c>
      <c r="AV34" s="3">
        <v>0.182</v>
      </c>
      <c r="AW34" s="3">
        <v>0.182</v>
      </c>
      <c r="AX34" s="3">
        <v>9.0333333333333321E-2</v>
      </c>
      <c r="AY34" s="3">
        <v>2.3570226039551605E-3</v>
      </c>
      <c r="AZ34" s="3">
        <v>0.11600000000000001</v>
      </c>
      <c r="BA34" s="3">
        <v>0.11700000000000001</v>
      </c>
      <c r="BB34" s="3">
        <v>0.11700000000000001</v>
      </c>
      <c r="BC34" s="3">
        <v>2.6666666666666686E-2</v>
      </c>
      <c r="BD34" s="3">
        <v>4.7140452079103207E-4</v>
      </c>
      <c r="BE34">
        <v>8.8999999999999996E-2</v>
      </c>
      <c r="BF34">
        <v>0.107</v>
      </c>
      <c r="BG34">
        <v>0.106</v>
      </c>
      <c r="BH34">
        <v>0.106</v>
      </c>
      <c r="BI34">
        <v>1.7333333333333339E-2</v>
      </c>
      <c r="BJ34">
        <v>4.7140452079103207E-4</v>
      </c>
      <c r="BK34">
        <v>9.5000000000000001E-2</v>
      </c>
      <c r="BL34">
        <v>9.4E-2</v>
      </c>
      <c r="BM34">
        <v>9.4E-2</v>
      </c>
      <c r="BN34">
        <v>5.3333333333333427E-3</v>
      </c>
      <c r="BO34">
        <v>4.7140452079103207E-4</v>
      </c>
      <c r="BP34">
        <v>0.13400000000000001</v>
      </c>
      <c r="BQ34">
        <v>0.36499999999999999</v>
      </c>
      <c r="BR34">
        <v>0.36499999999999999</v>
      </c>
      <c r="BS34">
        <v>0.29899999999999999</v>
      </c>
      <c r="BT34">
        <v>0.20899999999999996</v>
      </c>
      <c r="BU34">
        <v>3.1112698372208092E-2</v>
      </c>
      <c r="BV34">
        <v>0.222</v>
      </c>
      <c r="BW34">
        <v>0.22500000000000001</v>
      </c>
      <c r="BX34">
        <v>0.22500000000000001</v>
      </c>
      <c r="BY34">
        <v>0.09</v>
      </c>
      <c r="BZ34">
        <v>1.4142135623730965E-3</v>
      </c>
      <c r="CA34">
        <v>0.218</v>
      </c>
      <c r="CB34">
        <v>0.221</v>
      </c>
      <c r="CC34">
        <v>0.224</v>
      </c>
      <c r="CD34">
        <v>0.124</v>
      </c>
      <c r="CE34">
        <v>2.44948974278318E-3</v>
      </c>
      <c r="CF34">
        <v>0.13200000000000001</v>
      </c>
      <c r="CG34">
        <v>0.129</v>
      </c>
      <c r="CH34">
        <v>0.13200000000000001</v>
      </c>
      <c r="CI34">
        <v>3.4000000000000002E-2</v>
      </c>
      <c r="CJ34">
        <v>1.4142135623730965E-3</v>
      </c>
      <c r="CK34">
        <v>0.104</v>
      </c>
      <c r="CL34">
        <v>0.245</v>
      </c>
      <c r="CM34">
        <v>0.249</v>
      </c>
      <c r="CN34">
        <v>0.25</v>
      </c>
      <c r="CO34">
        <v>0.14400000000000002</v>
      </c>
      <c r="CP34">
        <v>2.1602468994692888E-3</v>
      </c>
      <c r="CQ34">
        <v>0.14000000000000001</v>
      </c>
      <c r="CR34">
        <v>0.13900000000000001</v>
      </c>
      <c r="CS34">
        <v>0.13900000000000001</v>
      </c>
      <c r="CT34">
        <v>3.5333333333333342E-2</v>
      </c>
      <c r="CU34">
        <v>4.7140452079103207E-4</v>
      </c>
    </row>
    <row r="35" spans="1:99" x14ac:dyDescent="0.3">
      <c r="A35" s="2">
        <v>495</v>
      </c>
      <c r="B35" s="2">
        <v>8.6999999999999994E-2</v>
      </c>
      <c r="C35" s="2">
        <v>0.127</v>
      </c>
      <c r="D35" s="2">
        <v>0.128</v>
      </c>
      <c r="E35" s="2">
        <v>0.128</v>
      </c>
      <c r="F35" s="2">
        <v>4.0667000000000002E-2</v>
      </c>
      <c r="G35" s="2">
        <v>4.7100000000000001E-4</v>
      </c>
      <c r="H35" s="2">
        <v>9.6000000000000002E-2</v>
      </c>
      <c r="I35" s="2">
        <v>9.5000000000000001E-2</v>
      </c>
      <c r="J35" s="2">
        <v>9.4E-2</v>
      </c>
      <c r="K35" s="2">
        <v>8.0000000000000002E-3</v>
      </c>
      <c r="L35" s="2">
        <v>8.1599999999999999E-4</v>
      </c>
      <c r="M35">
        <v>8.5999999999999993E-2</v>
      </c>
      <c r="N35">
        <v>0.17699999999999999</v>
      </c>
      <c r="O35">
        <v>0.182</v>
      </c>
      <c r="P35">
        <v>0.182</v>
      </c>
      <c r="Q35">
        <v>9.4333E-2</v>
      </c>
      <c r="R35">
        <v>2.3570000000000002E-3</v>
      </c>
      <c r="S35">
        <v>0.11</v>
      </c>
      <c r="T35">
        <v>0.112</v>
      </c>
      <c r="U35">
        <v>0.111</v>
      </c>
      <c r="V35">
        <v>2.5000000000000001E-2</v>
      </c>
      <c r="W35">
        <v>8.1649700000000001E-4</v>
      </c>
      <c r="X35">
        <v>0.09</v>
      </c>
      <c r="Y35">
        <v>0.247</v>
      </c>
      <c r="Z35">
        <v>0.254</v>
      </c>
      <c r="AA35">
        <v>0.254</v>
      </c>
      <c r="AB35">
        <v>0.16166666666666665</v>
      </c>
      <c r="AC35">
        <v>3.2998316455372248E-3</v>
      </c>
      <c r="AD35">
        <v>0.127</v>
      </c>
      <c r="AE35">
        <v>0.128</v>
      </c>
      <c r="AF35">
        <v>0.127</v>
      </c>
      <c r="AG35">
        <v>3.7333333333333329E-2</v>
      </c>
      <c r="AH35">
        <v>4.7140452079103207E-4</v>
      </c>
      <c r="AI35">
        <v>8.8999999999999996E-2</v>
      </c>
      <c r="AJ35">
        <v>0.215</v>
      </c>
      <c r="AK35">
        <v>0.219</v>
      </c>
      <c r="AL35">
        <v>0.218</v>
      </c>
      <c r="AM35">
        <v>0.12833333333333335</v>
      </c>
      <c r="AN35">
        <v>1.6996731711975965E-3</v>
      </c>
      <c r="AO35">
        <v>0.11899999999999999</v>
      </c>
      <c r="AP35">
        <v>0.11700000000000001</v>
      </c>
      <c r="AQ35">
        <v>0.11799999999999999</v>
      </c>
      <c r="AR35">
        <v>2.8999999999999998E-2</v>
      </c>
      <c r="AS35">
        <v>8.1649658092772107E-4</v>
      </c>
      <c r="AT35" s="3">
        <v>0.09</v>
      </c>
      <c r="AU35" s="3">
        <v>0.17699999999999999</v>
      </c>
      <c r="AV35" s="3">
        <v>0.182</v>
      </c>
      <c r="AW35" s="3">
        <v>0.182</v>
      </c>
      <c r="AX35" s="3">
        <v>9.0333333333333321E-2</v>
      </c>
      <c r="AY35" s="3">
        <v>2.3570226039551605E-3</v>
      </c>
      <c r="AZ35" s="3">
        <v>0.11600000000000001</v>
      </c>
      <c r="BA35" s="3">
        <v>0.11799999999999999</v>
      </c>
      <c r="BB35" s="3">
        <v>0.11700000000000001</v>
      </c>
      <c r="BC35" s="3">
        <v>2.6999999999999996E-2</v>
      </c>
      <c r="BD35" s="3">
        <v>8.1649658092772107E-4</v>
      </c>
      <c r="BE35">
        <v>8.8999999999999996E-2</v>
      </c>
      <c r="BF35">
        <v>0.107</v>
      </c>
      <c r="BG35">
        <v>0.106</v>
      </c>
      <c r="BH35">
        <v>0.106</v>
      </c>
      <c r="BI35">
        <v>1.7333333333333339E-2</v>
      </c>
      <c r="BJ35">
        <v>4.7140452079103207E-4</v>
      </c>
      <c r="BK35">
        <v>9.6000000000000002E-2</v>
      </c>
      <c r="BL35">
        <v>9.4E-2</v>
      </c>
      <c r="BM35">
        <v>9.4E-2</v>
      </c>
      <c r="BN35">
        <v>5.666666666666681E-3</v>
      </c>
      <c r="BO35">
        <v>9.4280904158206415E-4</v>
      </c>
      <c r="BP35">
        <v>0.13200000000000001</v>
      </c>
      <c r="BQ35">
        <v>0.36499999999999999</v>
      </c>
      <c r="BR35">
        <v>0.36499999999999999</v>
      </c>
      <c r="BS35">
        <v>0.29899999999999999</v>
      </c>
      <c r="BT35">
        <v>0.21099999999999997</v>
      </c>
      <c r="BU35">
        <v>3.1112698372208092E-2</v>
      </c>
      <c r="BV35">
        <v>0.223</v>
      </c>
      <c r="BW35">
        <v>0.22600000000000001</v>
      </c>
      <c r="BX35">
        <v>0.22500000000000001</v>
      </c>
      <c r="BY35">
        <v>9.2666666666666675E-2</v>
      </c>
      <c r="BZ35">
        <v>1.2472191289246482E-3</v>
      </c>
      <c r="CA35">
        <v>0.218</v>
      </c>
      <c r="CB35">
        <v>0.22</v>
      </c>
      <c r="CC35">
        <v>0.224</v>
      </c>
      <c r="CD35">
        <v>0.12366666666666667</v>
      </c>
      <c r="CE35">
        <v>2.4944382578492965E-3</v>
      </c>
      <c r="CF35">
        <v>0.13200000000000001</v>
      </c>
      <c r="CG35">
        <v>0.129</v>
      </c>
      <c r="CH35">
        <v>0.13200000000000001</v>
      </c>
      <c r="CI35">
        <v>3.4000000000000002E-2</v>
      </c>
      <c r="CJ35">
        <v>1.4142135623730965E-3</v>
      </c>
      <c r="CK35">
        <v>0.104</v>
      </c>
      <c r="CL35">
        <v>0.245</v>
      </c>
      <c r="CM35">
        <v>0.248</v>
      </c>
      <c r="CN35">
        <v>0.25</v>
      </c>
      <c r="CO35">
        <v>0.14366666666666666</v>
      </c>
      <c r="CP35">
        <v>2.0548046676563273E-3</v>
      </c>
      <c r="CQ35">
        <v>0.14000000000000001</v>
      </c>
      <c r="CR35">
        <v>0.13900000000000001</v>
      </c>
      <c r="CS35">
        <v>0.13900000000000001</v>
      </c>
      <c r="CT35">
        <v>3.5333333333333342E-2</v>
      </c>
      <c r="CU35">
        <v>4.7140452079103207E-4</v>
      </c>
    </row>
    <row r="36" spans="1:99" x14ac:dyDescent="0.3">
      <c r="A36" s="2">
        <v>510</v>
      </c>
      <c r="B36" s="2">
        <v>8.6999999999999994E-2</v>
      </c>
      <c r="C36" s="2">
        <v>0.127</v>
      </c>
      <c r="D36" s="2">
        <v>0.129</v>
      </c>
      <c r="E36" s="2">
        <v>0.129</v>
      </c>
      <c r="F36" s="2">
        <v>4.1333000000000002E-2</v>
      </c>
      <c r="G36" s="2">
        <v>9.4300000000000004E-4</v>
      </c>
      <c r="H36" s="2">
        <v>9.7000000000000003E-2</v>
      </c>
      <c r="I36" s="2">
        <v>9.4E-2</v>
      </c>
      <c r="J36" s="2">
        <v>9.5000000000000001E-2</v>
      </c>
      <c r="K36" s="2">
        <v>8.3330000000000001E-3</v>
      </c>
      <c r="L36" s="2">
        <v>1.2470000000000001E-3</v>
      </c>
      <c r="M36">
        <v>8.5999999999999993E-2</v>
      </c>
      <c r="N36">
        <v>0.17699999999999999</v>
      </c>
      <c r="O36">
        <v>0.182</v>
      </c>
      <c r="P36">
        <v>0.182</v>
      </c>
      <c r="Q36">
        <v>9.4333E-2</v>
      </c>
      <c r="R36">
        <v>2.3570000000000002E-3</v>
      </c>
      <c r="S36">
        <v>0.11</v>
      </c>
      <c r="T36">
        <v>0.111</v>
      </c>
      <c r="U36">
        <v>0.112</v>
      </c>
      <c r="V36">
        <v>2.5000000000000001E-2</v>
      </c>
      <c r="W36">
        <v>8.1649700000000001E-4</v>
      </c>
      <c r="X36">
        <v>0.09</v>
      </c>
      <c r="Y36">
        <v>0.249</v>
      </c>
      <c r="Z36">
        <v>0.25600000000000001</v>
      </c>
      <c r="AA36">
        <v>0.25600000000000001</v>
      </c>
      <c r="AB36">
        <v>0.16366666666666665</v>
      </c>
      <c r="AC36">
        <v>3.2998316455372248E-3</v>
      </c>
      <c r="AD36">
        <v>0.127</v>
      </c>
      <c r="AE36">
        <v>0.128</v>
      </c>
      <c r="AF36">
        <v>0.128</v>
      </c>
      <c r="AG36">
        <v>3.7666666666666682E-2</v>
      </c>
      <c r="AH36">
        <v>4.7140452079103207E-4</v>
      </c>
      <c r="AI36">
        <v>8.8999999999999996E-2</v>
      </c>
      <c r="AJ36">
        <v>0.215</v>
      </c>
      <c r="AK36">
        <v>0.219</v>
      </c>
      <c r="AL36">
        <v>0.218</v>
      </c>
      <c r="AM36">
        <v>0.12833333333333335</v>
      </c>
      <c r="AN36">
        <v>1.6996731711975965E-3</v>
      </c>
      <c r="AO36">
        <v>0.11899999999999999</v>
      </c>
      <c r="AP36">
        <v>0.11799999999999999</v>
      </c>
      <c r="AQ36">
        <v>0.11799999999999999</v>
      </c>
      <c r="AR36">
        <v>2.9333333333333336E-2</v>
      </c>
      <c r="AS36">
        <v>4.7140452079103207E-4</v>
      </c>
      <c r="AT36" s="3">
        <v>0.09</v>
      </c>
      <c r="AU36" s="3">
        <v>0.17699999999999999</v>
      </c>
      <c r="AV36" s="3">
        <v>0.182</v>
      </c>
      <c r="AW36" s="3">
        <v>0.182</v>
      </c>
      <c r="AX36" s="3">
        <v>9.0333333333333321E-2</v>
      </c>
      <c r="AY36" s="3">
        <v>2.3570226039551605E-3</v>
      </c>
      <c r="AZ36" s="3">
        <v>0.11600000000000001</v>
      </c>
      <c r="BA36" s="3">
        <v>0.11799999999999999</v>
      </c>
      <c r="BB36" s="3">
        <v>0.11700000000000001</v>
      </c>
      <c r="BC36" s="3">
        <v>2.6999999999999996E-2</v>
      </c>
      <c r="BD36" s="3">
        <v>8.1649658092772107E-4</v>
      </c>
      <c r="BE36">
        <v>8.8999999999999996E-2</v>
      </c>
      <c r="BF36">
        <v>0.107</v>
      </c>
      <c r="BG36">
        <v>0.106</v>
      </c>
      <c r="BH36">
        <v>0.106</v>
      </c>
      <c r="BI36">
        <v>1.7333333333333339E-2</v>
      </c>
      <c r="BJ36">
        <v>4.7140452079103207E-4</v>
      </c>
      <c r="BK36">
        <v>9.6000000000000002E-2</v>
      </c>
      <c r="BL36">
        <v>9.4E-2</v>
      </c>
      <c r="BM36">
        <v>9.4E-2</v>
      </c>
      <c r="BN36">
        <v>5.666666666666681E-3</v>
      </c>
      <c r="BO36">
        <v>9.4280904158206415E-4</v>
      </c>
      <c r="BP36">
        <v>0.13200000000000001</v>
      </c>
      <c r="BQ36">
        <v>0.36499999999999999</v>
      </c>
      <c r="BR36">
        <v>0.36499999999999999</v>
      </c>
      <c r="BS36">
        <v>0.29899999999999999</v>
      </c>
      <c r="BT36">
        <v>0.21099999999999997</v>
      </c>
      <c r="BU36">
        <v>3.1112698372208092E-2</v>
      </c>
      <c r="BV36">
        <v>0.223</v>
      </c>
      <c r="BW36">
        <v>0.22600000000000001</v>
      </c>
      <c r="BX36">
        <v>0.22600000000000001</v>
      </c>
      <c r="BY36">
        <v>9.2999999999999999E-2</v>
      </c>
      <c r="BZ36">
        <v>1.4142135623730965E-3</v>
      </c>
      <c r="CA36">
        <v>0.217</v>
      </c>
      <c r="CB36">
        <v>0.22</v>
      </c>
      <c r="CC36">
        <v>0.223</v>
      </c>
      <c r="CD36">
        <v>0.123</v>
      </c>
      <c r="CE36">
        <v>2.44948974278318E-3</v>
      </c>
      <c r="CF36">
        <v>0.13200000000000001</v>
      </c>
      <c r="CG36">
        <v>0.13</v>
      </c>
      <c r="CH36">
        <v>0.13200000000000001</v>
      </c>
      <c r="CI36">
        <v>3.4333333333333327E-2</v>
      </c>
      <c r="CJ36">
        <v>9.4280904158206415E-4</v>
      </c>
      <c r="CK36">
        <v>0.104</v>
      </c>
      <c r="CL36">
        <v>0.245</v>
      </c>
      <c r="CM36">
        <v>0.248</v>
      </c>
      <c r="CN36">
        <v>0.25</v>
      </c>
      <c r="CO36">
        <v>0.14366666666666666</v>
      </c>
      <c r="CP36">
        <v>2.0548046676563273E-3</v>
      </c>
      <c r="CQ36">
        <v>0.14000000000000001</v>
      </c>
      <c r="CR36">
        <v>0.13900000000000001</v>
      </c>
      <c r="CS36">
        <v>0.14000000000000001</v>
      </c>
      <c r="CT36">
        <v>3.5666666666666694E-2</v>
      </c>
      <c r="CU36">
        <v>4.7140452079103207E-4</v>
      </c>
    </row>
    <row r="37" spans="1:99" x14ac:dyDescent="0.3">
      <c r="A37" s="2">
        <v>525</v>
      </c>
      <c r="B37" s="2">
        <v>8.6999999999999994E-2</v>
      </c>
      <c r="C37" s="2">
        <v>0.127</v>
      </c>
      <c r="D37" s="2">
        <v>0.129</v>
      </c>
      <c r="E37" s="2">
        <v>0.129</v>
      </c>
      <c r="F37" s="2">
        <v>4.1333000000000002E-2</v>
      </c>
      <c r="G37" s="2">
        <v>9.4300000000000004E-4</v>
      </c>
      <c r="H37" s="2">
        <v>9.7000000000000003E-2</v>
      </c>
      <c r="I37" s="2">
        <v>9.5000000000000001E-2</v>
      </c>
      <c r="J37" s="2">
        <v>9.4E-2</v>
      </c>
      <c r="K37" s="2">
        <v>8.3330000000000001E-3</v>
      </c>
      <c r="L37" s="2">
        <v>1.2470000000000001E-3</v>
      </c>
      <c r="M37">
        <v>8.5999999999999993E-2</v>
      </c>
      <c r="N37">
        <v>0.17699999999999999</v>
      </c>
      <c r="O37">
        <v>0.182</v>
      </c>
      <c r="P37">
        <v>0.182</v>
      </c>
      <c r="Q37">
        <v>9.4333E-2</v>
      </c>
      <c r="R37">
        <v>2.3570000000000002E-3</v>
      </c>
      <c r="S37">
        <v>0.11</v>
      </c>
      <c r="T37">
        <v>0.112</v>
      </c>
      <c r="U37">
        <v>0.112</v>
      </c>
      <c r="V37">
        <v>2.5333000000000001E-2</v>
      </c>
      <c r="W37">
        <v>9.4280899999999996E-4</v>
      </c>
      <c r="X37">
        <v>0.09</v>
      </c>
      <c r="Y37">
        <v>0.25</v>
      </c>
      <c r="Z37">
        <v>0.25700000000000001</v>
      </c>
      <c r="AA37">
        <v>0.25700000000000001</v>
      </c>
      <c r="AB37">
        <v>0.16466666666666666</v>
      </c>
      <c r="AC37">
        <v>3.2998316455372248E-3</v>
      </c>
      <c r="AD37">
        <v>0.127</v>
      </c>
      <c r="AE37">
        <v>0.129</v>
      </c>
      <c r="AF37">
        <v>0.128</v>
      </c>
      <c r="AG37">
        <v>3.8000000000000006E-2</v>
      </c>
      <c r="AH37">
        <v>8.1649658092772682E-4</v>
      </c>
      <c r="AI37">
        <v>8.8999999999999996E-2</v>
      </c>
      <c r="AJ37">
        <v>0.215</v>
      </c>
      <c r="AK37">
        <v>0.219</v>
      </c>
      <c r="AL37">
        <v>0.218</v>
      </c>
      <c r="AM37">
        <v>0.12833333333333335</v>
      </c>
      <c r="AN37">
        <v>1.6996731711975965E-3</v>
      </c>
      <c r="AO37">
        <v>0.11899999999999999</v>
      </c>
      <c r="AP37">
        <v>0.11799999999999999</v>
      </c>
      <c r="AQ37">
        <v>0.11799999999999999</v>
      </c>
      <c r="AR37">
        <v>2.9333333333333336E-2</v>
      </c>
      <c r="AS37">
        <v>4.7140452079103207E-4</v>
      </c>
      <c r="AT37" s="3">
        <v>0.09</v>
      </c>
      <c r="AU37" s="3">
        <v>0.17699999999999999</v>
      </c>
      <c r="AV37" s="3">
        <v>0.182</v>
      </c>
      <c r="AW37" s="3">
        <v>0.182</v>
      </c>
      <c r="AX37" s="3">
        <v>9.0333333333333321E-2</v>
      </c>
      <c r="AY37" s="3">
        <v>2.3570226039551605E-3</v>
      </c>
      <c r="AZ37" s="3">
        <v>0.11700000000000001</v>
      </c>
      <c r="BA37" s="3">
        <v>0.11799999999999999</v>
      </c>
      <c r="BB37" s="3">
        <v>0.11700000000000001</v>
      </c>
      <c r="BC37" s="3">
        <v>2.7333333333333334E-2</v>
      </c>
      <c r="BD37" s="3">
        <v>4.7140452079102557E-4</v>
      </c>
      <c r="BE37">
        <v>8.8999999999999996E-2</v>
      </c>
      <c r="BF37">
        <v>0.107</v>
      </c>
      <c r="BG37">
        <v>0.106</v>
      </c>
      <c r="BH37">
        <v>0.106</v>
      </c>
      <c r="BI37">
        <v>1.7333333333333339E-2</v>
      </c>
      <c r="BJ37">
        <v>4.7140452079103207E-4</v>
      </c>
      <c r="BK37">
        <v>9.5000000000000001E-2</v>
      </c>
      <c r="BL37">
        <v>9.4E-2</v>
      </c>
      <c r="BM37">
        <v>9.4E-2</v>
      </c>
      <c r="BN37">
        <v>5.3333333333333427E-3</v>
      </c>
      <c r="BO37">
        <v>4.7140452079103207E-4</v>
      </c>
      <c r="BP37">
        <v>0.13100000000000001</v>
      </c>
      <c r="BQ37">
        <v>0.36399999999999999</v>
      </c>
      <c r="BR37">
        <v>0.36499999999999999</v>
      </c>
      <c r="BS37">
        <v>0.29899999999999999</v>
      </c>
      <c r="BT37">
        <v>0.21166666666666667</v>
      </c>
      <c r="BU37">
        <v>3.0879694874715903E-2</v>
      </c>
      <c r="BV37">
        <v>0.223</v>
      </c>
      <c r="BW37">
        <v>0.22600000000000001</v>
      </c>
      <c r="BX37">
        <v>0.22600000000000001</v>
      </c>
      <c r="BY37">
        <v>9.4E-2</v>
      </c>
      <c r="BZ37">
        <v>1.4142135623730965E-3</v>
      </c>
      <c r="CA37">
        <v>0.217</v>
      </c>
      <c r="CB37">
        <v>0.219</v>
      </c>
      <c r="CC37">
        <v>0.223</v>
      </c>
      <c r="CD37">
        <v>0.12266666666666667</v>
      </c>
      <c r="CE37">
        <v>2.4944382578492965E-3</v>
      </c>
      <c r="CF37">
        <v>0.13200000000000001</v>
      </c>
      <c r="CG37">
        <v>0.13</v>
      </c>
      <c r="CH37">
        <v>0.13200000000000001</v>
      </c>
      <c r="CI37">
        <v>3.4333333333333327E-2</v>
      </c>
      <c r="CJ37">
        <v>9.4280904158206415E-4</v>
      </c>
      <c r="CK37">
        <v>0.104</v>
      </c>
      <c r="CL37">
        <v>0.245</v>
      </c>
      <c r="CM37">
        <v>0.248</v>
      </c>
      <c r="CN37">
        <v>0.25</v>
      </c>
      <c r="CO37">
        <v>0.14366666666666666</v>
      </c>
      <c r="CP37">
        <v>2.0548046676563273E-3</v>
      </c>
      <c r="CQ37">
        <v>0.14000000000000001</v>
      </c>
      <c r="CR37">
        <v>0.14000000000000001</v>
      </c>
      <c r="CS37">
        <v>0.14000000000000001</v>
      </c>
      <c r="CT37">
        <v>3.6000000000000018E-2</v>
      </c>
      <c r="CU37">
        <v>0</v>
      </c>
    </row>
    <row r="38" spans="1:99" x14ac:dyDescent="0.3">
      <c r="A38" s="2">
        <v>540</v>
      </c>
      <c r="B38" s="2">
        <v>8.6999999999999994E-2</v>
      </c>
      <c r="C38" s="2">
        <v>0.128</v>
      </c>
      <c r="D38" s="2">
        <v>0.129</v>
      </c>
      <c r="E38" s="2">
        <v>0.129</v>
      </c>
      <c r="F38" s="2">
        <v>4.1667000000000003E-2</v>
      </c>
      <c r="G38" s="2">
        <v>4.7100000000000001E-4</v>
      </c>
      <c r="H38" s="2">
        <v>9.7000000000000003E-2</v>
      </c>
      <c r="I38" s="2">
        <v>9.5000000000000001E-2</v>
      </c>
      <c r="J38" s="2">
        <v>9.5000000000000001E-2</v>
      </c>
      <c r="K38" s="2">
        <v>8.6669999999999994E-3</v>
      </c>
      <c r="L38" s="2">
        <v>9.4300000000000004E-4</v>
      </c>
      <c r="M38">
        <v>8.5999999999999993E-2</v>
      </c>
      <c r="N38">
        <v>0.17699999999999999</v>
      </c>
      <c r="O38">
        <v>0.18099999999999999</v>
      </c>
      <c r="P38">
        <v>0.182</v>
      </c>
      <c r="Q38">
        <v>9.4E-2</v>
      </c>
      <c r="R38">
        <v>2.16E-3</v>
      </c>
      <c r="S38">
        <v>0.111</v>
      </c>
      <c r="T38">
        <v>0.112</v>
      </c>
      <c r="U38">
        <v>0.112</v>
      </c>
      <c r="V38">
        <v>2.5666999999999999E-2</v>
      </c>
      <c r="W38">
        <v>4.7140499999999999E-4</v>
      </c>
      <c r="X38">
        <v>0.09</v>
      </c>
      <c r="Y38">
        <v>0.252</v>
      </c>
      <c r="Z38">
        <v>0.25800000000000001</v>
      </c>
      <c r="AA38">
        <v>0.25800000000000001</v>
      </c>
      <c r="AB38">
        <v>0.16600000000000001</v>
      </c>
      <c r="AC38">
        <v>2.8284271247461931E-3</v>
      </c>
      <c r="AD38">
        <v>0.128</v>
      </c>
      <c r="AE38">
        <v>0.129</v>
      </c>
      <c r="AF38">
        <v>0.128</v>
      </c>
      <c r="AG38">
        <v>3.833333333333333E-2</v>
      </c>
      <c r="AH38">
        <v>4.7140452079103207E-4</v>
      </c>
      <c r="AI38">
        <v>8.8999999999999996E-2</v>
      </c>
      <c r="AJ38">
        <v>0.215</v>
      </c>
      <c r="AK38">
        <v>0.219</v>
      </c>
      <c r="AL38">
        <v>0.218</v>
      </c>
      <c r="AM38">
        <v>0.12833333333333335</v>
      </c>
      <c r="AN38">
        <v>1.6996731711975965E-3</v>
      </c>
      <c r="AO38">
        <v>0.12</v>
      </c>
      <c r="AP38">
        <v>0.11799999999999999</v>
      </c>
      <c r="AQ38">
        <v>0.11899999999999999</v>
      </c>
      <c r="AR38">
        <v>0.03</v>
      </c>
      <c r="AS38">
        <v>8.1649658092772682E-4</v>
      </c>
      <c r="AT38" s="3">
        <v>0.09</v>
      </c>
      <c r="AU38" s="3">
        <v>0.17699999999999999</v>
      </c>
      <c r="AV38" s="3">
        <v>0.182</v>
      </c>
      <c r="AW38" s="3">
        <v>0.182</v>
      </c>
      <c r="AX38" s="3">
        <v>9.0333333333333321E-2</v>
      </c>
      <c r="AY38" s="3">
        <v>2.3570226039551605E-3</v>
      </c>
      <c r="AZ38" s="3">
        <v>0.11700000000000001</v>
      </c>
      <c r="BA38" s="3">
        <v>0.11799999999999999</v>
      </c>
      <c r="BB38" s="3">
        <v>0.11700000000000001</v>
      </c>
      <c r="BC38" s="3">
        <v>2.7333333333333334E-2</v>
      </c>
      <c r="BD38" s="3">
        <v>4.7140452079102557E-4</v>
      </c>
      <c r="BE38">
        <v>8.8999999999999996E-2</v>
      </c>
      <c r="BF38">
        <v>0.107</v>
      </c>
      <c r="BG38">
        <v>0.106</v>
      </c>
      <c r="BH38">
        <v>0.106</v>
      </c>
      <c r="BI38">
        <v>1.7333333333333339E-2</v>
      </c>
      <c r="BJ38">
        <v>4.7140452079103207E-4</v>
      </c>
      <c r="BK38">
        <v>9.6000000000000002E-2</v>
      </c>
      <c r="BL38">
        <v>9.4E-2</v>
      </c>
      <c r="BM38">
        <v>9.4E-2</v>
      </c>
      <c r="BN38">
        <v>5.666666666666681E-3</v>
      </c>
      <c r="BO38">
        <v>9.4280904158206415E-4</v>
      </c>
      <c r="BP38">
        <v>0.129</v>
      </c>
      <c r="BQ38">
        <v>0.36499999999999999</v>
      </c>
      <c r="BR38">
        <v>0.36499999999999999</v>
      </c>
      <c r="BS38">
        <v>0.29799999999999999</v>
      </c>
      <c r="BT38">
        <v>0.21366666666666667</v>
      </c>
      <c r="BU38">
        <v>3.1584102892999122E-2</v>
      </c>
      <c r="BV38">
        <v>0.224</v>
      </c>
      <c r="BW38">
        <v>0.22700000000000001</v>
      </c>
      <c r="BX38">
        <v>0.22600000000000001</v>
      </c>
      <c r="BY38">
        <v>9.6666666666666679E-2</v>
      </c>
      <c r="BZ38">
        <v>1.2472191289246482E-3</v>
      </c>
      <c r="CA38">
        <v>0.216</v>
      </c>
      <c r="CB38">
        <v>0.219</v>
      </c>
      <c r="CC38">
        <v>0.222</v>
      </c>
      <c r="CD38">
        <v>0.122</v>
      </c>
      <c r="CE38">
        <v>2.44948974278318E-3</v>
      </c>
      <c r="CF38">
        <v>0.13300000000000001</v>
      </c>
      <c r="CG38">
        <v>0.13</v>
      </c>
      <c r="CH38">
        <v>0.13300000000000001</v>
      </c>
      <c r="CI38">
        <v>3.5000000000000003E-2</v>
      </c>
      <c r="CJ38">
        <v>1.4142135623730965E-3</v>
      </c>
      <c r="CK38">
        <v>0.104</v>
      </c>
      <c r="CL38">
        <v>0.245</v>
      </c>
      <c r="CM38">
        <v>0.248</v>
      </c>
      <c r="CN38">
        <v>0.25</v>
      </c>
      <c r="CO38">
        <v>0.14366666666666666</v>
      </c>
      <c r="CP38">
        <v>2.0548046676563273E-3</v>
      </c>
      <c r="CQ38">
        <v>0.14000000000000001</v>
      </c>
      <c r="CR38">
        <v>0.13900000000000001</v>
      </c>
      <c r="CS38">
        <v>0.14000000000000001</v>
      </c>
      <c r="CT38">
        <v>3.5666666666666694E-2</v>
      </c>
      <c r="CU38">
        <v>4.7140452079103207E-4</v>
      </c>
    </row>
    <row r="39" spans="1:99" x14ac:dyDescent="0.3">
      <c r="A39" s="2">
        <v>555</v>
      </c>
      <c r="B39" s="2">
        <v>8.6999999999999994E-2</v>
      </c>
      <c r="C39" s="2">
        <v>0.128</v>
      </c>
      <c r="D39" s="2">
        <v>0.129</v>
      </c>
      <c r="E39" s="2">
        <v>0.129</v>
      </c>
      <c r="F39" s="2">
        <v>4.1667000000000003E-2</v>
      </c>
      <c r="G39" s="2">
        <v>4.7100000000000001E-4</v>
      </c>
      <c r="H39" s="2">
        <v>9.7000000000000003E-2</v>
      </c>
      <c r="I39" s="2">
        <v>9.5000000000000001E-2</v>
      </c>
      <c r="J39" s="2">
        <v>9.5000000000000001E-2</v>
      </c>
      <c r="K39" s="2">
        <v>8.6669999999999994E-3</v>
      </c>
      <c r="L39" s="2">
        <v>9.4300000000000004E-4</v>
      </c>
      <c r="M39">
        <v>8.5999999999999993E-2</v>
      </c>
      <c r="N39">
        <v>0.17699999999999999</v>
      </c>
      <c r="O39">
        <v>0.18099999999999999</v>
      </c>
      <c r="P39">
        <v>0.182</v>
      </c>
      <c r="Q39">
        <v>9.4E-2</v>
      </c>
      <c r="R39">
        <v>2.16E-3</v>
      </c>
      <c r="S39">
        <v>0.111</v>
      </c>
      <c r="T39">
        <v>0.112</v>
      </c>
      <c r="U39">
        <v>0.112</v>
      </c>
      <c r="V39">
        <v>2.5666999999999999E-2</v>
      </c>
      <c r="W39">
        <v>4.7140499999999999E-4</v>
      </c>
      <c r="X39">
        <v>0.09</v>
      </c>
      <c r="Y39">
        <v>0.253</v>
      </c>
      <c r="Z39">
        <v>0.25900000000000001</v>
      </c>
      <c r="AA39">
        <v>0.25900000000000001</v>
      </c>
      <c r="AB39">
        <v>0.16700000000000001</v>
      </c>
      <c r="AC39">
        <v>2.8284271247461931E-3</v>
      </c>
      <c r="AD39">
        <v>0.128</v>
      </c>
      <c r="AE39">
        <v>0.129</v>
      </c>
      <c r="AF39">
        <v>0.128</v>
      </c>
      <c r="AG39">
        <v>3.833333333333333E-2</v>
      </c>
      <c r="AH39">
        <v>4.7140452079103207E-4</v>
      </c>
      <c r="AI39">
        <v>8.8999999999999996E-2</v>
      </c>
      <c r="AJ39">
        <v>0.215</v>
      </c>
      <c r="AK39">
        <v>0.219</v>
      </c>
      <c r="AL39">
        <v>0.218</v>
      </c>
      <c r="AM39">
        <v>0.12833333333333335</v>
      </c>
      <c r="AN39">
        <v>1.6996731711975965E-3</v>
      </c>
      <c r="AO39">
        <v>0.12</v>
      </c>
      <c r="AP39">
        <v>0.11899999999999999</v>
      </c>
      <c r="AQ39">
        <v>0.11899999999999999</v>
      </c>
      <c r="AR39">
        <v>3.0333333333333337E-2</v>
      </c>
      <c r="AS39">
        <v>4.7140452079103207E-4</v>
      </c>
      <c r="AT39" s="3">
        <v>0.09</v>
      </c>
      <c r="AU39" s="3">
        <v>0.17699999999999999</v>
      </c>
      <c r="AV39" s="3">
        <v>0.18099999999999999</v>
      </c>
      <c r="AW39" s="3">
        <v>0.182</v>
      </c>
      <c r="AX39" s="3">
        <v>9.0000000000000024E-2</v>
      </c>
      <c r="AY39" s="3">
        <v>2.1602468994692888E-3</v>
      </c>
      <c r="AZ39" s="3">
        <v>0.11700000000000001</v>
      </c>
      <c r="BA39" s="3">
        <v>0.11799999999999999</v>
      </c>
      <c r="BB39" s="3">
        <v>0.11700000000000001</v>
      </c>
      <c r="BC39" s="3">
        <v>2.7333333333333334E-2</v>
      </c>
      <c r="BD39" s="3">
        <v>4.7140452079102557E-4</v>
      </c>
      <c r="BE39">
        <v>8.8999999999999996E-2</v>
      </c>
      <c r="BF39">
        <v>0.107</v>
      </c>
      <c r="BG39">
        <v>0.106</v>
      </c>
      <c r="BH39">
        <v>0.106</v>
      </c>
      <c r="BI39">
        <v>1.7333333333333339E-2</v>
      </c>
      <c r="BJ39">
        <v>4.7140452079103207E-4</v>
      </c>
      <c r="BK39">
        <v>9.5000000000000001E-2</v>
      </c>
      <c r="BL39">
        <v>9.4E-2</v>
      </c>
      <c r="BM39">
        <v>9.4E-2</v>
      </c>
      <c r="BN39">
        <v>5.3333333333333427E-3</v>
      </c>
      <c r="BO39">
        <v>4.7140452079103207E-4</v>
      </c>
      <c r="BP39">
        <v>0.13</v>
      </c>
      <c r="BQ39">
        <v>0.36499999999999999</v>
      </c>
      <c r="BR39">
        <v>0.36499999999999999</v>
      </c>
      <c r="BS39">
        <v>0.29799999999999999</v>
      </c>
      <c r="BT39">
        <v>0.21266666666666667</v>
      </c>
      <c r="BU39">
        <v>3.1584102892999122E-2</v>
      </c>
      <c r="BV39">
        <v>0.224</v>
      </c>
      <c r="BW39">
        <v>0.22700000000000001</v>
      </c>
      <c r="BX39">
        <v>0.22700000000000001</v>
      </c>
      <c r="BY39">
        <v>9.6000000000000002E-2</v>
      </c>
      <c r="BZ39">
        <v>1.4142135623730965E-3</v>
      </c>
      <c r="CA39">
        <v>0.216</v>
      </c>
      <c r="CB39">
        <v>0.219</v>
      </c>
      <c r="CC39">
        <v>0.222</v>
      </c>
      <c r="CD39">
        <v>0.122</v>
      </c>
      <c r="CE39">
        <v>2.44948974278318E-3</v>
      </c>
      <c r="CF39">
        <v>0.13300000000000001</v>
      </c>
      <c r="CG39">
        <v>0.13</v>
      </c>
      <c r="CH39">
        <v>0.13300000000000001</v>
      </c>
      <c r="CI39">
        <v>3.5000000000000003E-2</v>
      </c>
      <c r="CJ39">
        <v>1.4142135623730965E-3</v>
      </c>
      <c r="CK39">
        <v>0.104</v>
      </c>
      <c r="CL39">
        <v>0.245</v>
      </c>
      <c r="CM39">
        <v>0.248</v>
      </c>
      <c r="CN39">
        <v>0.25</v>
      </c>
      <c r="CO39">
        <v>0.14366666666666666</v>
      </c>
      <c r="CP39">
        <v>2.0548046676563273E-3</v>
      </c>
      <c r="CQ39">
        <v>0.14000000000000001</v>
      </c>
      <c r="CR39">
        <v>0.14000000000000001</v>
      </c>
      <c r="CS39">
        <v>0.14000000000000001</v>
      </c>
      <c r="CT39">
        <v>3.6000000000000018E-2</v>
      </c>
      <c r="CU39">
        <v>0</v>
      </c>
    </row>
    <row r="40" spans="1:99" x14ac:dyDescent="0.3">
      <c r="A40" s="2">
        <v>570</v>
      </c>
      <c r="B40" s="2">
        <v>8.6999999999999994E-2</v>
      </c>
      <c r="C40" s="2">
        <v>0.128</v>
      </c>
      <c r="D40" s="2">
        <v>0.13</v>
      </c>
      <c r="E40" s="2">
        <v>0.129</v>
      </c>
      <c r="F40" s="2">
        <v>4.2000000000000003E-2</v>
      </c>
      <c r="G40" s="2">
        <v>8.1599999999999999E-4</v>
      </c>
      <c r="H40" s="2">
        <v>9.7000000000000003E-2</v>
      </c>
      <c r="I40" s="2">
        <v>9.5000000000000001E-2</v>
      </c>
      <c r="J40" s="2">
        <v>9.5000000000000001E-2</v>
      </c>
      <c r="K40" s="2">
        <v>8.6669999999999994E-3</v>
      </c>
      <c r="L40" s="2">
        <v>9.4300000000000004E-4</v>
      </c>
      <c r="M40">
        <v>8.5999999999999993E-2</v>
      </c>
      <c r="N40">
        <v>0.17699999999999999</v>
      </c>
      <c r="O40">
        <v>0.18099999999999999</v>
      </c>
      <c r="P40">
        <v>0.182</v>
      </c>
      <c r="Q40">
        <v>9.4E-2</v>
      </c>
      <c r="R40">
        <v>2.16E-3</v>
      </c>
      <c r="S40">
        <v>0.111</v>
      </c>
      <c r="T40">
        <v>0.112</v>
      </c>
      <c r="U40">
        <v>0.112</v>
      </c>
      <c r="V40">
        <v>2.5666999999999999E-2</v>
      </c>
      <c r="W40">
        <v>4.7140499999999999E-4</v>
      </c>
      <c r="X40">
        <v>9.0999999999999998E-2</v>
      </c>
      <c r="Y40">
        <v>0.254</v>
      </c>
      <c r="Z40">
        <v>0.26</v>
      </c>
      <c r="AA40">
        <v>0.26</v>
      </c>
      <c r="AB40">
        <v>0.16700000000000001</v>
      </c>
      <c r="AC40">
        <v>2.8284271247461931E-3</v>
      </c>
      <c r="AD40">
        <v>0.128</v>
      </c>
      <c r="AE40">
        <v>0.129</v>
      </c>
      <c r="AF40">
        <v>0.129</v>
      </c>
      <c r="AG40">
        <v>3.7666666666666682E-2</v>
      </c>
      <c r="AH40">
        <v>4.7140452079103207E-4</v>
      </c>
      <c r="AI40">
        <v>8.8999999999999996E-2</v>
      </c>
      <c r="AJ40">
        <v>0.215</v>
      </c>
      <c r="AK40">
        <v>0.22</v>
      </c>
      <c r="AL40">
        <v>0.219</v>
      </c>
      <c r="AM40">
        <v>0.129</v>
      </c>
      <c r="AN40">
        <v>2.1602468994692888E-3</v>
      </c>
      <c r="AO40">
        <v>0.12</v>
      </c>
      <c r="AP40">
        <v>0.11899999999999999</v>
      </c>
      <c r="AQ40">
        <v>0.11899999999999999</v>
      </c>
      <c r="AR40">
        <v>3.0333333333333337E-2</v>
      </c>
      <c r="AS40">
        <v>4.7140452079103207E-4</v>
      </c>
      <c r="AT40" s="3">
        <v>0.09</v>
      </c>
      <c r="AU40" s="3">
        <v>0.17699999999999999</v>
      </c>
      <c r="AV40" s="3">
        <v>0.18099999999999999</v>
      </c>
      <c r="AW40" s="3">
        <v>0.182</v>
      </c>
      <c r="AX40" s="3">
        <v>9.0000000000000024E-2</v>
      </c>
      <c r="AY40" s="3">
        <v>2.1602468994692888E-3</v>
      </c>
      <c r="AZ40" s="3">
        <v>0.11700000000000001</v>
      </c>
      <c r="BA40" s="3">
        <v>0.11799999999999999</v>
      </c>
      <c r="BB40" s="3">
        <v>0.11700000000000001</v>
      </c>
      <c r="BC40" s="3">
        <v>2.7333333333333334E-2</v>
      </c>
      <c r="BD40" s="3">
        <v>4.7140452079102557E-4</v>
      </c>
      <c r="BE40">
        <v>8.8999999999999996E-2</v>
      </c>
      <c r="BF40">
        <v>0.107</v>
      </c>
      <c r="BG40">
        <v>0.106</v>
      </c>
      <c r="BH40">
        <v>0.106</v>
      </c>
      <c r="BI40">
        <v>1.7333333333333339E-2</v>
      </c>
      <c r="BJ40">
        <v>4.7140452079103207E-4</v>
      </c>
      <c r="BK40">
        <v>9.6000000000000002E-2</v>
      </c>
      <c r="BL40">
        <v>9.4E-2</v>
      </c>
      <c r="BM40">
        <v>9.4E-2</v>
      </c>
      <c r="BN40">
        <v>5.666666666666681E-3</v>
      </c>
      <c r="BO40">
        <v>9.4280904158206415E-4</v>
      </c>
      <c r="BP40">
        <v>0.127</v>
      </c>
      <c r="BQ40">
        <v>0.36399999999999999</v>
      </c>
      <c r="BR40">
        <v>0.36499999999999999</v>
      </c>
      <c r="BS40">
        <v>0.29799999999999999</v>
      </c>
      <c r="BT40">
        <v>0.21533333333333332</v>
      </c>
      <c r="BU40">
        <v>3.1351058816073328E-2</v>
      </c>
      <c r="BV40">
        <v>0.224</v>
      </c>
      <c r="BW40">
        <v>0.22700000000000001</v>
      </c>
      <c r="BX40">
        <v>0.22600000000000001</v>
      </c>
      <c r="BY40">
        <v>9.866666666666668E-2</v>
      </c>
      <c r="BZ40">
        <v>1.2472191289246482E-3</v>
      </c>
      <c r="CA40">
        <v>0.214</v>
      </c>
      <c r="CB40">
        <v>0.218</v>
      </c>
      <c r="CC40">
        <v>0.221</v>
      </c>
      <c r="CD40">
        <v>0.12066666666666667</v>
      </c>
      <c r="CE40">
        <v>2.8674417556808782E-3</v>
      </c>
      <c r="CF40">
        <v>0.13300000000000001</v>
      </c>
      <c r="CG40">
        <v>0.13</v>
      </c>
      <c r="CH40">
        <v>0.13300000000000001</v>
      </c>
      <c r="CI40">
        <v>3.5000000000000003E-2</v>
      </c>
      <c r="CJ40">
        <v>1.4142135623730965E-3</v>
      </c>
      <c r="CK40">
        <v>0.104</v>
      </c>
      <c r="CL40">
        <v>0.245</v>
      </c>
      <c r="CM40">
        <v>0.248</v>
      </c>
      <c r="CN40">
        <v>0.25</v>
      </c>
      <c r="CO40">
        <v>0.14366666666666666</v>
      </c>
      <c r="CP40">
        <v>2.0548046676563273E-3</v>
      </c>
      <c r="CQ40">
        <v>0.14000000000000001</v>
      </c>
      <c r="CR40">
        <v>0.14000000000000001</v>
      </c>
      <c r="CS40">
        <v>0.14000000000000001</v>
      </c>
      <c r="CT40">
        <v>3.6000000000000018E-2</v>
      </c>
      <c r="CU40">
        <v>0</v>
      </c>
    </row>
    <row r="41" spans="1:99" x14ac:dyDescent="0.3">
      <c r="A41" s="2">
        <v>585</v>
      </c>
      <c r="B41" s="2">
        <v>8.6999999999999994E-2</v>
      </c>
      <c r="C41" s="2">
        <v>0.128</v>
      </c>
      <c r="D41" s="2">
        <v>0.13</v>
      </c>
      <c r="E41" s="2">
        <v>0.13</v>
      </c>
      <c r="F41" s="2">
        <v>4.2333000000000003E-2</v>
      </c>
      <c r="G41" s="2">
        <v>9.4300000000000004E-4</v>
      </c>
      <c r="H41" s="2">
        <v>9.7000000000000003E-2</v>
      </c>
      <c r="I41" s="2">
        <v>9.5000000000000001E-2</v>
      </c>
      <c r="J41" s="2">
        <v>9.5000000000000001E-2</v>
      </c>
      <c r="K41" s="2">
        <v>8.6669999999999994E-3</v>
      </c>
      <c r="L41" s="2">
        <v>9.4300000000000004E-4</v>
      </c>
      <c r="M41">
        <v>8.5999999999999993E-2</v>
      </c>
      <c r="N41">
        <v>0.17699999999999999</v>
      </c>
      <c r="O41">
        <v>0.18099999999999999</v>
      </c>
      <c r="P41">
        <v>0.182</v>
      </c>
      <c r="Q41">
        <v>9.4E-2</v>
      </c>
      <c r="R41">
        <v>2.16E-3</v>
      </c>
      <c r="S41">
        <v>0.111</v>
      </c>
      <c r="T41">
        <v>0.113</v>
      </c>
      <c r="U41">
        <v>0.112</v>
      </c>
      <c r="V41">
        <v>2.5999999999999999E-2</v>
      </c>
      <c r="W41">
        <v>8.1649700000000001E-4</v>
      </c>
      <c r="X41">
        <v>9.0999999999999998E-2</v>
      </c>
      <c r="Y41">
        <v>0.254</v>
      </c>
      <c r="Z41">
        <v>0.26100000000000001</v>
      </c>
      <c r="AA41">
        <v>0.26100000000000001</v>
      </c>
      <c r="AB41">
        <v>0.16766666666666666</v>
      </c>
      <c r="AC41">
        <v>3.2998316455372248E-3</v>
      </c>
      <c r="AD41">
        <v>0.128</v>
      </c>
      <c r="AE41">
        <v>0.13</v>
      </c>
      <c r="AF41">
        <v>0.129</v>
      </c>
      <c r="AG41">
        <v>3.8000000000000006E-2</v>
      </c>
      <c r="AH41">
        <v>8.1649658092772682E-4</v>
      </c>
      <c r="AI41">
        <v>8.8999999999999996E-2</v>
      </c>
      <c r="AJ41">
        <v>0.216</v>
      </c>
      <c r="AK41">
        <v>0.22</v>
      </c>
      <c r="AL41">
        <v>0.218</v>
      </c>
      <c r="AM41">
        <v>0.129</v>
      </c>
      <c r="AN41">
        <v>1.6329931618554536E-3</v>
      </c>
      <c r="AO41">
        <v>0.12</v>
      </c>
      <c r="AP41">
        <v>0.11899999999999999</v>
      </c>
      <c r="AQ41">
        <v>0.11899999999999999</v>
      </c>
      <c r="AR41">
        <v>3.0333333333333337E-2</v>
      </c>
      <c r="AS41">
        <v>4.7140452079103207E-4</v>
      </c>
      <c r="AT41" s="3">
        <v>0.09</v>
      </c>
      <c r="AU41" s="3">
        <v>0.17699999999999999</v>
      </c>
      <c r="AV41" s="3">
        <v>0.182</v>
      </c>
      <c r="AW41" s="3">
        <v>0.182</v>
      </c>
      <c r="AX41" s="3">
        <v>9.0333333333333321E-2</v>
      </c>
      <c r="AY41" s="3">
        <v>2.3570226039551605E-3</v>
      </c>
      <c r="AZ41" s="3">
        <v>0.11700000000000001</v>
      </c>
      <c r="BA41" s="3">
        <v>0.11799999999999999</v>
      </c>
      <c r="BB41" s="3">
        <v>0.11700000000000001</v>
      </c>
      <c r="BC41" s="3">
        <v>2.7333333333333334E-2</v>
      </c>
      <c r="BD41" s="3">
        <v>4.7140452079102557E-4</v>
      </c>
      <c r="BE41">
        <v>8.8999999999999996E-2</v>
      </c>
      <c r="BF41">
        <v>0.108</v>
      </c>
      <c r="BG41">
        <v>0.106</v>
      </c>
      <c r="BH41">
        <v>0.106</v>
      </c>
      <c r="BI41">
        <v>1.7666666666666678E-2</v>
      </c>
      <c r="BJ41">
        <v>9.4280904158206415E-4</v>
      </c>
      <c r="BK41">
        <v>9.5000000000000001E-2</v>
      </c>
      <c r="BL41">
        <v>9.4E-2</v>
      </c>
      <c r="BM41">
        <v>9.4E-2</v>
      </c>
      <c r="BN41">
        <v>5.3333333333333427E-3</v>
      </c>
      <c r="BO41">
        <v>4.7140452079103207E-4</v>
      </c>
      <c r="BP41">
        <v>0.127</v>
      </c>
      <c r="BQ41">
        <v>0.36399999999999999</v>
      </c>
      <c r="BR41">
        <v>0.36499999999999999</v>
      </c>
      <c r="BS41">
        <v>0.29799999999999999</v>
      </c>
      <c r="BT41">
        <v>0.21533333333333332</v>
      </c>
      <c r="BU41">
        <v>3.1351058816073328E-2</v>
      </c>
      <c r="BV41">
        <v>0.224</v>
      </c>
      <c r="BW41">
        <v>0.22700000000000001</v>
      </c>
      <c r="BX41">
        <v>0.22600000000000001</v>
      </c>
      <c r="BY41">
        <v>9.866666666666668E-2</v>
      </c>
      <c r="BZ41">
        <v>1.2472191289246482E-3</v>
      </c>
      <c r="CA41">
        <v>0.214</v>
      </c>
      <c r="CB41">
        <v>0.217</v>
      </c>
      <c r="CC41">
        <v>0.221</v>
      </c>
      <c r="CD41">
        <v>0.12033333333333335</v>
      </c>
      <c r="CE41">
        <v>2.8674417556808782E-3</v>
      </c>
      <c r="CF41">
        <v>0.13300000000000001</v>
      </c>
      <c r="CG41">
        <v>0.13100000000000001</v>
      </c>
      <c r="CH41">
        <v>0.13300000000000001</v>
      </c>
      <c r="CI41">
        <v>3.5333333333333328E-2</v>
      </c>
      <c r="CJ41">
        <v>9.4280904158206415E-4</v>
      </c>
      <c r="CK41">
        <v>0.104</v>
      </c>
      <c r="CL41">
        <v>0.245</v>
      </c>
      <c r="CM41">
        <v>0.248</v>
      </c>
      <c r="CN41">
        <v>0.249</v>
      </c>
      <c r="CO41">
        <v>0.14333333333333331</v>
      </c>
      <c r="CP41">
        <v>1.6996731711975965E-3</v>
      </c>
      <c r="CQ41">
        <v>0.14000000000000001</v>
      </c>
      <c r="CR41">
        <v>0.14000000000000001</v>
      </c>
      <c r="CS41">
        <v>0.14099999999999999</v>
      </c>
      <c r="CT41">
        <v>3.6333333333333342E-2</v>
      </c>
      <c r="CU41">
        <v>4.7140452079101901E-4</v>
      </c>
    </row>
    <row r="42" spans="1:99" x14ac:dyDescent="0.3">
      <c r="A42" s="2">
        <v>600</v>
      </c>
      <c r="B42" s="2">
        <v>8.6999999999999994E-2</v>
      </c>
      <c r="C42" s="2">
        <v>0.128</v>
      </c>
      <c r="D42" s="2">
        <v>0.13</v>
      </c>
      <c r="E42" s="2">
        <v>0.13</v>
      </c>
      <c r="F42" s="2">
        <v>4.2333000000000003E-2</v>
      </c>
      <c r="G42" s="2">
        <v>9.4300000000000004E-4</v>
      </c>
      <c r="H42" s="2">
        <v>9.7000000000000003E-2</v>
      </c>
      <c r="I42" s="2">
        <v>9.5000000000000001E-2</v>
      </c>
      <c r="J42" s="2">
        <v>9.5000000000000001E-2</v>
      </c>
      <c r="K42" s="2">
        <v>8.6669999999999994E-3</v>
      </c>
      <c r="L42" s="2">
        <v>9.4300000000000004E-4</v>
      </c>
      <c r="M42">
        <v>8.5999999999999993E-2</v>
      </c>
      <c r="N42">
        <v>0.17699999999999999</v>
      </c>
      <c r="O42">
        <v>0.18099999999999999</v>
      </c>
      <c r="P42">
        <v>0.182</v>
      </c>
      <c r="Q42">
        <v>9.4E-2</v>
      </c>
      <c r="R42">
        <v>2.16E-3</v>
      </c>
      <c r="S42">
        <v>0.111</v>
      </c>
      <c r="T42">
        <v>0.113</v>
      </c>
      <c r="U42">
        <v>0.112</v>
      </c>
      <c r="V42">
        <v>2.5999999999999999E-2</v>
      </c>
      <c r="W42">
        <v>8.1649700000000001E-4</v>
      </c>
      <c r="X42">
        <v>9.0999999999999998E-2</v>
      </c>
      <c r="Y42">
        <v>0.255</v>
      </c>
      <c r="Z42">
        <v>0.26100000000000001</v>
      </c>
      <c r="AA42">
        <v>0.26100000000000001</v>
      </c>
      <c r="AB42">
        <v>0.16800000000000001</v>
      </c>
      <c r="AC42">
        <v>2.8284271247461931E-3</v>
      </c>
      <c r="AD42">
        <v>0.128</v>
      </c>
      <c r="AE42">
        <v>0.129</v>
      </c>
      <c r="AF42">
        <v>0.129</v>
      </c>
      <c r="AG42">
        <v>3.7666666666666682E-2</v>
      </c>
      <c r="AH42">
        <v>4.7140452079103207E-4</v>
      </c>
      <c r="AI42">
        <v>8.8999999999999996E-2</v>
      </c>
      <c r="AJ42">
        <v>0.216</v>
      </c>
      <c r="AK42">
        <v>0.22</v>
      </c>
      <c r="AL42">
        <v>0.218</v>
      </c>
      <c r="AM42">
        <v>0.129</v>
      </c>
      <c r="AN42">
        <v>1.6329931618554536E-3</v>
      </c>
      <c r="AO42">
        <v>0.121</v>
      </c>
      <c r="AP42">
        <v>0.11899999999999999</v>
      </c>
      <c r="AQ42">
        <v>0.12</v>
      </c>
      <c r="AR42">
        <v>3.1E-2</v>
      </c>
      <c r="AS42">
        <v>8.1649658092772682E-4</v>
      </c>
      <c r="AT42" s="3">
        <v>0.09</v>
      </c>
      <c r="AU42" s="3">
        <v>0.17599999999999999</v>
      </c>
      <c r="AV42" s="3">
        <v>0.18099999999999999</v>
      </c>
      <c r="AW42" s="3">
        <v>0.182</v>
      </c>
      <c r="AX42" s="3">
        <v>8.9666666666666645E-2</v>
      </c>
      <c r="AY42" s="3">
        <v>2.6246692913372729E-3</v>
      </c>
      <c r="AZ42" s="3">
        <v>0.11700000000000001</v>
      </c>
      <c r="BA42" s="3">
        <v>0.11799999999999999</v>
      </c>
      <c r="BB42" s="3">
        <v>0.11700000000000001</v>
      </c>
      <c r="BC42" s="3">
        <v>2.7333333333333334E-2</v>
      </c>
      <c r="BD42" s="3">
        <v>4.7140452079102557E-4</v>
      </c>
      <c r="BE42">
        <v>8.8999999999999996E-2</v>
      </c>
      <c r="BF42">
        <v>0.108</v>
      </c>
      <c r="BG42">
        <v>0.106</v>
      </c>
      <c r="BH42">
        <v>0.107</v>
      </c>
      <c r="BI42">
        <v>1.8000000000000002E-2</v>
      </c>
      <c r="BJ42">
        <v>8.1649658092772682E-4</v>
      </c>
      <c r="BK42">
        <v>9.5000000000000001E-2</v>
      </c>
      <c r="BL42">
        <v>9.4E-2</v>
      </c>
      <c r="BM42">
        <v>9.4E-2</v>
      </c>
      <c r="BN42">
        <v>5.3333333333333427E-3</v>
      </c>
      <c r="BO42">
        <v>4.7140452079103207E-4</v>
      </c>
      <c r="BP42">
        <v>0.126</v>
      </c>
      <c r="BQ42">
        <v>0.36499999999999999</v>
      </c>
      <c r="BR42">
        <v>0.36499999999999999</v>
      </c>
      <c r="BS42">
        <v>0.29799999999999999</v>
      </c>
      <c r="BT42">
        <v>0.21666666666666667</v>
      </c>
      <c r="BU42">
        <v>3.1584102892999122E-2</v>
      </c>
      <c r="BV42">
        <v>0.224</v>
      </c>
      <c r="BW42">
        <v>0.22700000000000001</v>
      </c>
      <c r="BX42">
        <v>0.22600000000000001</v>
      </c>
      <c r="BY42">
        <v>9.9666666666666681E-2</v>
      </c>
      <c r="BZ42">
        <v>1.2472191289246482E-3</v>
      </c>
      <c r="CA42">
        <v>0.21299999999999999</v>
      </c>
      <c r="CB42">
        <v>0.217</v>
      </c>
      <c r="CC42">
        <v>0.22</v>
      </c>
      <c r="CD42">
        <v>0.11966666666666667</v>
      </c>
      <c r="CE42">
        <v>2.8674417556808782E-3</v>
      </c>
      <c r="CF42">
        <v>0.13300000000000001</v>
      </c>
      <c r="CG42">
        <v>0.13100000000000001</v>
      </c>
      <c r="CH42">
        <v>0.13400000000000001</v>
      </c>
      <c r="CI42">
        <v>3.566666666666668E-2</v>
      </c>
      <c r="CJ42">
        <v>1.2472191289246482E-3</v>
      </c>
      <c r="CK42">
        <v>0.104</v>
      </c>
      <c r="CL42">
        <v>0.245</v>
      </c>
      <c r="CM42">
        <v>0.248</v>
      </c>
      <c r="CN42">
        <v>0.249</v>
      </c>
      <c r="CO42">
        <v>0.14333333333333331</v>
      </c>
      <c r="CP42">
        <v>1.6996731711975965E-3</v>
      </c>
      <c r="CQ42">
        <v>0.14000000000000001</v>
      </c>
      <c r="CR42">
        <v>0.14000000000000001</v>
      </c>
      <c r="CS42">
        <v>0.14099999999999999</v>
      </c>
      <c r="CT42">
        <v>3.6333333333333342E-2</v>
      </c>
      <c r="CU42">
        <v>4.7140452079101901E-4</v>
      </c>
    </row>
    <row r="43" spans="1:99" x14ac:dyDescent="0.3">
      <c r="A43" s="2">
        <v>615</v>
      </c>
      <c r="B43" s="2">
        <v>8.6999999999999994E-2</v>
      </c>
      <c r="C43" s="2">
        <v>0.128</v>
      </c>
      <c r="D43" s="2">
        <v>0.13</v>
      </c>
      <c r="E43" s="2">
        <v>0.13</v>
      </c>
      <c r="F43" s="2">
        <v>4.2333000000000003E-2</v>
      </c>
      <c r="G43" s="2">
        <v>9.4300000000000004E-4</v>
      </c>
      <c r="H43" s="2">
        <v>9.7000000000000003E-2</v>
      </c>
      <c r="I43" s="2">
        <v>9.5000000000000001E-2</v>
      </c>
      <c r="J43" s="2">
        <v>9.5000000000000001E-2</v>
      </c>
      <c r="K43" s="2">
        <v>8.6669999999999994E-3</v>
      </c>
      <c r="L43" s="2">
        <v>9.4300000000000004E-4</v>
      </c>
      <c r="M43">
        <v>8.5999999999999993E-2</v>
      </c>
      <c r="N43">
        <v>0.17699999999999999</v>
      </c>
      <c r="O43">
        <v>0.18099999999999999</v>
      </c>
      <c r="P43">
        <v>0.18099999999999999</v>
      </c>
      <c r="Q43">
        <v>9.3667E-2</v>
      </c>
      <c r="R43">
        <v>1.8860000000000001E-3</v>
      </c>
      <c r="S43">
        <v>0.111</v>
      </c>
      <c r="T43">
        <v>0.113</v>
      </c>
      <c r="U43">
        <v>0.112</v>
      </c>
      <c r="V43">
        <v>2.5999999999999999E-2</v>
      </c>
      <c r="W43">
        <v>8.1649700000000001E-4</v>
      </c>
      <c r="X43">
        <v>9.0999999999999998E-2</v>
      </c>
      <c r="Y43">
        <v>0.255</v>
      </c>
      <c r="Z43">
        <v>0.26200000000000001</v>
      </c>
      <c r="AA43">
        <v>0.26200000000000001</v>
      </c>
      <c r="AB43">
        <v>0.16866666666666666</v>
      </c>
      <c r="AC43">
        <v>3.2998316455372248E-3</v>
      </c>
      <c r="AD43">
        <v>0.128</v>
      </c>
      <c r="AE43">
        <v>0.13</v>
      </c>
      <c r="AF43">
        <v>0.129</v>
      </c>
      <c r="AG43">
        <v>3.8000000000000006E-2</v>
      </c>
      <c r="AH43">
        <v>8.1649658092772682E-4</v>
      </c>
      <c r="AI43">
        <v>8.8999999999999996E-2</v>
      </c>
      <c r="AJ43">
        <v>0.216</v>
      </c>
      <c r="AK43">
        <v>0.22</v>
      </c>
      <c r="AL43">
        <v>0.219</v>
      </c>
      <c r="AM43">
        <v>0.12933333333333336</v>
      </c>
      <c r="AN43">
        <v>1.6996731711975965E-3</v>
      </c>
      <c r="AO43">
        <v>0.121</v>
      </c>
      <c r="AP43">
        <v>0.11899999999999999</v>
      </c>
      <c r="AQ43">
        <v>0.12</v>
      </c>
      <c r="AR43">
        <v>3.1E-2</v>
      </c>
      <c r="AS43">
        <v>8.1649658092772682E-4</v>
      </c>
      <c r="AT43" s="3">
        <v>0.09</v>
      </c>
      <c r="AU43" s="3">
        <v>0.17599999999999999</v>
      </c>
      <c r="AV43" s="3">
        <v>0.18099999999999999</v>
      </c>
      <c r="AW43" s="3">
        <v>0.182</v>
      </c>
      <c r="AX43" s="3">
        <v>8.9666666666666645E-2</v>
      </c>
      <c r="AY43" s="3">
        <v>2.6246692913372729E-3</v>
      </c>
      <c r="AZ43" s="3">
        <v>0.11700000000000001</v>
      </c>
      <c r="BA43" s="3">
        <v>0.11799999999999999</v>
      </c>
      <c r="BB43" s="3">
        <v>0.11700000000000001</v>
      </c>
      <c r="BC43" s="3">
        <v>2.7333333333333334E-2</v>
      </c>
      <c r="BD43" s="3">
        <v>4.7140452079102557E-4</v>
      </c>
      <c r="BE43">
        <v>8.8999999999999996E-2</v>
      </c>
      <c r="BF43">
        <v>0.108</v>
      </c>
      <c r="BG43">
        <v>0.106</v>
      </c>
      <c r="BH43">
        <v>0.107</v>
      </c>
      <c r="BI43">
        <v>1.8000000000000002E-2</v>
      </c>
      <c r="BJ43">
        <v>8.1649658092772682E-4</v>
      </c>
      <c r="BK43">
        <v>9.5000000000000001E-2</v>
      </c>
      <c r="BL43">
        <v>9.4E-2</v>
      </c>
      <c r="BM43">
        <v>9.4E-2</v>
      </c>
      <c r="BN43">
        <v>5.3333333333333427E-3</v>
      </c>
      <c r="BO43">
        <v>4.7140452079103207E-4</v>
      </c>
      <c r="BP43">
        <v>0.125</v>
      </c>
      <c r="BQ43">
        <v>0.36499999999999999</v>
      </c>
      <c r="BR43">
        <v>0.36499999999999999</v>
      </c>
      <c r="BS43">
        <v>0.29699999999999999</v>
      </c>
      <c r="BT43">
        <v>0.21733333333333332</v>
      </c>
      <c r="BU43">
        <v>3.2055507413790159E-2</v>
      </c>
      <c r="BV43">
        <v>0.224</v>
      </c>
      <c r="BW43">
        <v>0.22700000000000001</v>
      </c>
      <c r="BX43">
        <v>0.22600000000000001</v>
      </c>
      <c r="BY43">
        <v>0.10066666666666668</v>
      </c>
      <c r="BZ43">
        <v>1.2472191289246482E-3</v>
      </c>
      <c r="CA43">
        <v>0.21299999999999999</v>
      </c>
      <c r="CB43">
        <v>0.216</v>
      </c>
      <c r="CC43">
        <v>0.22</v>
      </c>
      <c r="CD43">
        <v>0.11933333333333335</v>
      </c>
      <c r="CE43">
        <v>2.8674417556808782E-3</v>
      </c>
      <c r="CF43">
        <v>0.13300000000000001</v>
      </c>
      <c r="CG43">
        <v>0.13100000000000001</v>
      </c>
      <c r="CH43">
        <v>0.13400000000000001</v>
      </c>
      <c r="CI43">
        <v>3.566666666666668E-2</v>
      </c>
      <c r="CJ43">
        <v>1.2472191289246482E-3</v>
      </c>
      <c r="CK43">
        <v>0.104</v>
      </c>
      <c r="CL43">
        <v>0.245</v>
      </c>
      <c r="CM43">
        <v>0.249</v>
      </c>
      <c r="CN43">
        <v>0.25</v>
      </c>
      <c r="CO43">
        <v>0.14400000000000002</v>
      </c>
      <c r="CP43">
        <v>2.1602468994692888E-3</v>
      </c>
      <c r="CQ43">
        <v>0.14000000000000001</v>
      </c>
      <c r="CR43">
        <v>0.14000000000000001</v>
      </c>
      <c r="CS43">
        <v>0.14099999999999999</v>
      </c>
      <c r="CT43">
        <v>3.6333333333333342E-2</v>
      </c>
      <c r="CU43">
        <v>4.7140452079101901E-4</v>
      </c>
    </row>
    <row r="44" spans="1:99" x14ac:dyDescent="0.3">
      <c r="A44" s="2">
        <v>630</v>
      </c>
      <c r="B44" s="2">
        <v>8.6999999999999994E-2</v>
      </c>
      <c r="C44" s="2">
        <v>0.128</v>
      </c>
      <c r="D44" s="2">
        <v>0.13</v>
      </c>
      <c r="E44" s="2">
        <v>0.13</v>
      </c>
      <c r="F44" s="2">
        <v>4.2333000000000003E-2</v>
      </c>
      <c r="G44" s="2">
        <v>9.4300000000000004E-4</v>
      </c>
      <c r="H44" s="2">
        <v>9.7000000000000003E-2</v>
      </c>
      <c r="I44" s="2">
        <v>9.5000000000000001E-2</v>
      </c>
      <c r="J44" s="2">
        <v>9.5000000000000001E-2</v>
      </c>
      <c r="K44" s="2">
        <v>8.6669999999999994E-3</v>
      </c>
      <c r="L44" s="2">
        <v>9.4300000000000004E-4</v>
      </c>
      <c r="M44">
        <v>8.5999999999999993E-2</v>
      </c>
      <c r="N44">
        <v>0.17699999999999999</v>
      </c>
      <c r="O44">
        <v>0.18099999999999999</v>
      </c>
      <c r="P44">
        <v>0.18099999999999999</v>
      </c>
      <c r="Q44">
        <v>9.3667E-2</v>
      </c>
      <c r="R44">
        <v>1.8860000000000001E-3</v>
      </c>
      <c r="S44">
        <v>0.111</v>
      </c>
      <c r="T44">
        <v>0.113</v>
      </c>
      <c r="U44">
        <v>0.112</v>
      </c>
      <c r="V44">
        <v>2.5999999999999999E-2</v>
      </c>
      <c r="W44">
        <v>8.1649700000000001E-4</v>
      </c>
      <c r="X44">
        <v>9.0999999999999998E-2</v>
      </c>
      <c r="Y44">
        <v>0.25600000000000001</v>
      </c>
      <c r="Z44">
        <v>0.26200000000000001</v>
      </c>
      <c r="AA44">
        <v>0.26200000000000001</v>
      </c>
      <c r="AB44">
        <v>0.16900000000000001</v>
      </c>
      <c r="AC44">
        <v>2.8284271247461931E-3</v>
      </c>
      <c r="AD44">
        <v>0.129</v>
      </c>
      <c r="AE44">
        <v>0.13</v>
      </c>
      <c r="AF44">
        <v>0.129</v>
      </c>
      <c r="AG44">
        <v>3.833333333333333E-2</v>
      </c>
      <c r="AH44">
        <v>4.7140452079103207E-4</v>
      </c>
      <c r="AI44">
        <v>8.8999999999999996E-2</v>
      </c>
      <c r="AJ44">
        <v>0.216</v>
      </c>
      <c r="AK44">
        <v>0.22</v>
      </c>
      <c r="AL44">
        <v>0.219</v>
      </c>
      <c r="AM44">
        <v>0.12933333333333336</v>
      </c>
      <c r="AN44">
        <v>1.6996731711975965E-3</v>
      </c>
      <c r="AO44">
        <v>0.121</v>
      </c>
      <c r="AP44">
        <v>0.12</v>
      </c>
      <c r="AQ44">
        <v>0.12</v>
      </c>
      <c r="AR44">
        <v>3.1333333333333338E-2</v>
      </c>
      <c r="AS44">
        <v>4.7140452079103207E-4</v>
      </c>
      <c r="AT44" s="3">
        <v>0.09</v>
      </c>
      <c r="AU44" s="3">
        <v>0.17599999999999999</v>
      </c>
      <c r="AV44" s="3">
        <v>0.18099999999999999</v>
      </c>
      <c r="AW44" s="3">
        <v>0.182</v>
      </c>
      <c r="AX44" s="3">
        <v>8.9666666666666645E-2</v>
      </c>
      <c r="AY44" s="3">
        <v>2.6246692913372729E-3</v>
      </c>
      <c r="AZ44" s="3">
        <v>0.11700000000000001</v>
      </c>
      <c r="BA44" s="3">
        <v>0.11799999999999999</v>
      </c>
      <c r="BB44" s="3">
        <v>0.11700000000000001</v>
      </c>
      <c r="BC44" s="3">
        <v>2.7333333333333334E-2</v>
      </c>
      <c r="BD44" s="3">
        <v>4.7140452079102557E-4</v>
      </c>
      <c r="BE44">
        <v>8.8999999999999996E-2</v>
      </c>
      <c r="BF44">
        <v>0.108</v>
      </c>
      <c r="BG44">
        <v>0.106</v>
      </c>
      <c r="BH44">
        <v>0.107</v>
      </c>
      <c r="BI44">
        <v>1.8000000000000002E-2</v>
      </c>
      <c r="BJ44">
        <v>8.1649658092772682E-4</v>
      </c>
      <c r="BK44">
        <v>9.6000000000000002E-2</v>
      </c>
      <c r="BL44">
        <v>9.4E-2</v>
      </c>
      <c r="BM44">
        <v>9.4E-2</v>
      </c>
      <c r="BN44">
        <v>5.666666666666681E-3</v>
      </c>
      <c r="BO44">
        <v>9.4280904158206415E-4</v>
      </c>
      <c r="BP44">
        <v>0.124</v>
      </c>
      <c r="BQ44">
        <v>0.36499999999999999</v>
      </c>
      <c r="BR44">
        <v>0.36499999999999999</v>
      </c>
      <c r="BS44">
        <v>0.29699999999999999</v>
      </c>
      <c r="BT44">
        <v>0.21833333333333332</v>
      </c>
      <c r="BU44">
        <v>3.2055507413790159E-2</v>
      </c>
      <c r="BV44">
        <v>0.224</v>
      </c>
      <c r="BW44">
        <v>0.22700000000000001</v>
      </c>
      <c r="BX44">
        <v>0.22600000000000001</v>
      </c>
      <c r="BY44">
        <v>0.10166666666666668</v>
      </c>
      <c r="BZ44">
        <v>1.2472191289246482E-3</v>
      </c>
      <c r="CA44">
        <v>0.21299999999999999</v>
      </c>
      <c r="CB44">
        <v>0.216</v>
      </c>
      <c r="CC44">
        <v>0.219</v>
      </c>
      <c r="CD44">
        <v>0.11899999999999999</v>
      </c>
      <c r="CE44">
        <v>2.44948974278318E-3</v>
      </c>
      <c r="CF44">
        <v>0.13300000000000001</v>
      </c>
      <c r="CG44">
        <v>0.13100000000000001</v>
      </c>
      <c r="CH44">
        <v>0.13400000000000001</v>
      </c>
      <c r="CI44">
        <v>3.566666666666668E-2</v>
      </c>
      <c r="CJ44">
        <v>1.2472191289246482E-3</v>
      </c>
      <c r="CK44">
        <v>0.104</v>
      </c>
      <c r="CL44">
        <v>0.245</v>
      </c>
      <c r="CM44">
        <v>0.248</v>
      </c>
      <c r="CN44">
        <v>0.25</v>
      </c>
      <c r="CO44">
        <v>0.14366666666666666</v>
      </c>
      <c r="CP44">
        <v>2.0548046676563273E-3</v>
      </c>
      <c r="CQ44">
        <v>0.14000000000000001</v>
      </c>
      <c r="CR44">
        <v>0.14000000000000001</v>
      </c>
      <c r="CS44">
        <v>0.14199999999999999</v>
      </c>
      <c r="CT44">
        <v>3.6666666666666695E-2</v>
      </c>
      <c r="CU44">
        <v>9.4280904158205114E-4</v>
      </c>
    </row>
    <row r="45" spans="1:99" x14ac:dyDescent="0.3">
      <c r="A45" s="2">
        <v>645</v>
      </c>
      <c r="B45" s="2">
        <v>8.6999999999999994E-2</v>
      </c>
      <c r="C45" s="2">
        <v>0.128</v>
      </c>
      <c r="D45" s="2">
        <v>0.13</v>
      </c>
      <c r="E45" s="2">
        <v>0.13</v>
      </c>
      <c r="F45" s="2">
        <v>4.2333000000000003E-2</v>
      </c>
      <c r="G45" s="2">
        <v>9.4300000000000004E-4</v>
      </c>
      <c r="H45" s="2">
        <v>9.7000000000000003E-2</v>
      </c>
      <c r="I45" s="2">
        <v>9.5000000000000001E-2</v>
      </c>
      <c r="J45" s="2">
        <v>9.5000000000000001E-2</v>
      </c>
      <c r="K45" s="2">
        <v>8.6669999999999994E-3</v>
      </c>
      <c r="L45" s="2">
        <v>9.4300000000000004E-4</v>
      </c>
      <c r="M45">
        <v>8.5999999999999993E-2</v>
      </c>
      <c r="N45">
        <v>0.17699999999999999</v>
      </c>
      <c r="O45">
        <v>0.18099999999999999</v>
      </c>
      <c r="P45">
        <v>0.18099999999999999</v>
      </c>
      <c r="Q45">
        <v>9.3667E-2</v>
      </c>
      <c r="R45">
        <v>1.8860000000000001E-3</v>
      </c>
      <c r="S45">
        <v>0.111</v>
      </c>
      <c r="T45">
        <v>0.113</v>
      </c>
      <c r="U45">
        <v>0.112</v>
      </c>
      <c r="V45">
        <v>2.5999999999999999E-2</v>
      </c>
      <c r="W45">
        <v>8.1649700000000001E-4</v>
      </c>
      <c r="X45">
        <v>9.0999999999999998E-2</v>
      </c>
      <c r="Y45">
        <v>0.25600000000000001</v>
      </c>
      <c r="Z45">
        <v>0.26300000000000001</v>
      </c>
      <c r="AA45">
        <v>0.26300000000000001</v>
      </c>
      <c r="AB45">
        <v>0.16966666666666666</v>
      </c>
      <c r="AC45">
        <v>3.2998316455372248E-3</v>
      </c>
      <c r="AD45">
        <v>0.129</v>
      </c>
      <c r="AE45">
        <v>0.13</v>
      </c>
      <c r="AF45">
        <v>0.129</v>
      </c>
      <c r="AG45">
        <v>3.833333333333333E-2</v>
      </c>
      <c r="AH45">
        <v>4.7140452079103207E-4</v>
      </c>
      <c r="AI45">
        <v>8.8999999999999996E-2</v>
      </c>
      <c r="AJ45">
        <v>0.216</v>
      </c>
      <c r="AK45">
        <v>0.22</v>
      </c>
      <c r="AL45">
        <v>0.219</v>
      </c>
      <c r="AM45">
        <v>0.12933333333333336</v>
      </c>
      <c r="AN45">
        <v>1.6996731711975965E-3</v>
      </c>
      <c r="AO45">
        <v>0.121</v>
      </c>
      <c r="AP45">
        <v>0.12</v>
      </c>
      <c r="AQ45">
        <v>0.12</v>
      </c>
      <c r="AR45">
        <v>3.1333333333333338E-2</v>
      </c>
      <c r="AS45">
        <v>4.7140452079103207E-4</v>
      </c>
      <c r="AT45" s="3">
        <v>0.09</v>
      </c>
      <c r="AU45" s="3">
        <v>0.17599999999999999</v>
      </c>
      <c r="AV45" s="3">
        <v>0.18099999999999999</v>
      </c>
      <c r="AW45" s="3">
        <v>0.18099999999999999</v>
      </c>
      <c r="AX45" s="3">
        <v>8.9333333333333348E-2</v>
      </c>
      <c r="AY45" s="3">
        <v>2.3570226039551605E-3</v>
      </c>
      <c r="AZ45" s="3">
        <v>0.11600000000000001</v>
      </c>
      <c r="BA45" s="3">
        <v>0.11700000000000001</v>
      </c>
      <c r="BB45" s="3">
        <v>0.11700000000000001</v>
      </c>
      <c r="BC45" s="3">
        <v>2.6666666666666686E-2</v>
      </c>
      <c r="BD45" s="3">
        <v>4.7140452079103207E-4</v>
      </c>
      <c r="BE45">
        <v>8.8999999999999996E-2</v>
      </c>
      <c r="BF45">
        <v>0.108</v>
      </c>
      <c r="BG45">
        <v>0.106</v>
      </c>
      <c r="BH45">
        <v>0.107</v>
      </c>
      <c r="BI45">
        <v>1.8000000000000002E-2</v>
      </c>
      <c r="BJ45">
        <v>8.1649658092772682E-4</v>
      </c>
      <c r="BK45">
        <v>9.5000000000000001E-2</v>
      </c>
      <c r="BL45">
        <v>9.4E-2</v>
      </c>
      <c r="BM45">
        <v>9.4E-2</v>
      </c>
      <c r="BN45">
        <v>5.3333333333333427E-3</v>
      </c>
      <c r="BO45">
        <v>4.7140452079103207E-4</v>
      </c>
      <c r="BP45">
        <v>0.122</v>
      </c>
      <c r="BQ45">
        <v>0.36499999999999999</v>
      </c>
      <c r="BR45">
        <v>0.36499999999999999</v>
      </c>
      <c r="BS45">
        <v>0.29699999999999999</v>
      </c>
      <c r="BT45">
        <v>0.22033333333333333</v>
      </c>
      <c r="BU45">
        <v>3.2055507413790159E-2</v>
      </c>
      <c r="BV45">
        <v>0.224</v>
      </c>
      <c r="BW45">
        <v>0.22700000000000001</v>
      </c>
      <c r="BX45">
        <v>0.22600000000000001</v>
      </c>
      <c r="BY45">
        <v>0.10366666666666668</v>
      </c>
      <c r="BZ45">
        <v>1.2472191289246482E-3</v>
      </c>
      <c r="CA45">
        <v>0.21199999999999999</v>
      </c>
      <c r="CB45">
        <v>0.215</v>
      </c>
      <c r="CC45">
        <v>0.219</v>
      </c>
      <c r="CD45">
        <v>0.11833333333333335</v>
      </c>
      <c r="CE45">
        <v>2.8674417556808782E-3</v>
      </c>
      <c r="CF45">
        <v>0.13300000000000001</v>
      </c>
      <c r="CG45">
        <v>0.13100000000000001</v>
      </c>
      <c r="CH45">
        <v>0.13400000000000001</v>
      </c>
      <c r="CI45">
        <v>3.566666666666668E-2</v>
      </c>
      <c r="CJ45">
        <v>1.2472191289246482E-3</v>
      </c>
      <c r="CK45">
        <v>0.104</v>
      </c>
      <c r="CL45">
        <v>0.245</v>
      </c>
      <c r="CM45">
        <v>0.249</v>
      </c>
      <c r="CN45">
        <v>0.249</v>
      </c>
      <c r="CO45">
        <v>0.14366666666666666</v>
      </c>
      <c r="CP45">
        <v>1.8856180831641283E-3</v>
      </c>
      <c r="CQ45">
        <v>0.14099999999999999</v>
      </c>
      <c r="CR45">
        <v>0.14000000000000001</v>
      </c>
      <c r="CS45">
        <v>0.14199999999999999</v>
      </c>
      <c r="CT45">
        <v>3.7000000000000019E-2</v>
      </c>
      <c r="CU45">
        <v>8.1649658092771533E-4</v>
      </c>
    </row>
    <row r="46" spans="1:99" x14ac:dyDescent="0.3">
      <c r="A46" s="2">
        <v>660</v>
      </c>
      <c r="B46" s="2">
        <v>8.7999999999999995E-2</v>
      </c>
      <c r="C46" s="2">
        <v>0.129</v>
      </c>
      <c r="D46" s="2">
        <v>0.13</v>
      </c>
      <c r="E46" s="2">
        <v>0.13</v>
      </c>
      <c r="F46" s="2">
        <v>4.1667000000000003E-2</v>
      </c>
      <c r="G46" s="2">
        <v>4.7100000000000001E-4</v>
      </c>
      <c r="H46" s="2">
        <v>9.7000000000000003E-2</v>
      </c>
      <c r="I46" s="2">
        <v>9.5000000000000001E-2</v>
      </c>
      <c r="J46" s="2">
        <v>9.5000000000000001E-2</v>
      </c>
      <c r="K46" s="2">
        <v>7.6670000000000002E-3</v>
      </c>
      <c r="L46" s="2">
        <v>9.4300000000000004E-4</v>
      </c>
      <c r="M46">
        <v>8.5999999999999993E-2</v>
      </c>
      <c r="N46">
        <v>0.17699999999999999</v>
      </c>
      <c r="O46">
        <v>0.18099999999999999</v>
      </c>
      <c r="P46">
        <v>0.18099999999999999</v>
      </c>
      <c r="Q46">
        <v>9.3667E-2</v>
      </c>
      <c r="R46">
        <v>1.8860000000000001E-3</v>
      </c>
      <c r="S46">
        <v>0.112</v>
      </c>
      <c r="T46">
        <v>0.113</v>
      </c>
      <c r="U46">
        <v>0.112</v>
      </c>
      <c r="V46">
        <v>2.6332999999999999E-2</v>
      </c>
      <c r="W46">
        <v>4.7140499999999999E-4</v>
      </c>
      <c r="X46">
        <v>9.0999999999999998E-2</v>
      </c>
      <c r="Y46">
        <v>0.25700000000000001</v>
      </c>
      <c r="Z46">
        <v>0.26300000000000001</v>
      </c>
      <c r="AA46">
        <v>0.26400000000000001</v>
      </c>
      <c r="AB46">
        <v>0.17033333333333336</v>
      </c>
      <c r="AC46">
        <v>3.0912061651652374E-3</v>
      </c>
      <c r="AD46">
        <v>0.129</v>
      </c>
      <c r="AE46">
        <v>0.13</v>
      </c>
      <c r="AF46">
        <v>0.13</v>
      </c>
      <c r="AG46">
        <v>3.8666666666666683E-2</v>
      </c>
      <c r="AH46">
        <v>4.7140452079103207E-4</v>
      </c>
      <c r="AI46">
        <v>8.8999999999999996E-2</v>
      </c>
      <c r="AJ46">
        <v>0.216</v>
      </c>
      <c r="AK46">
        <v>0.22</v>
      </c>
      <c r="AL46">
        <v>0.219</v>
      </c>
      <c r="AM46">
        <v>0.12933333333333336</v>
      </c>
      <c r="AN46">
        <v>1.6996731711975965E-3</v>
      </c>
      <c r="AO46">
        <v>0.121</v>
      </c>
      <c r="AP46">
        <v>0.12</v>
      </c>
      <c r="AQ46">
        <v>0.12</v>
      </c>
      <c r="AR46">
        <v>3.1333333333333338E-2</v>
      </c>
      <c r="AS46">
        <v>4.7140452079103207E-4</v>
      </c>
      <c r="AT46" s="3">
        <v>0.09</v>
      </c>
      <c r="AU46" s="3">
        <v>0.17599999999999999</v>
      </c>
      <c r="AV46" s="3">
        <v>0.18099999999999999</v>
      </c>
      <c r="AW46" s="3">
        <v>0.18099999999999999</v>
      </c>
      <c r="AX46" s="3">
        <v>8.9333333333333348E-2</v>
      </c>
      <c r="AY46" s="3">
        <v>2.3570226039551605E-3</v>
      </c>
      <c r="AZ46" s="3">
        <v>0.11600000000000001</v>
      </c>
      <c r="BA46" s="3">
        <v>0.11700000000000001</v>
      </c>
      <c r="BB46" s="3">
        <v>0.11700000000000001</v>
      </c>
      <c r="BC46" s="3">
        <v>2.6666666666666686E-2</v>
      </c>
      <c r="BD46" s="3">
        <v>4.7140452079103207E-4</v>
      </c>
      <c r="BE46">
        <v>8.8999999999999996E-2</v>
      </c>
      <c r="BF46">
        <v>0.108</v>
      </c>
      <c r="BG46">
        <v>0.106</v>
      </c>
      <c r="BH46">
        <v>0.107</v>
      </c>
      <c r="BI46">
        <v>1.8000000000000002E-2</v>
      </c>
      <c r="BJ46">
        <v>8.1649658092772682E-4</v>
      </c>
      <c r="BK46">
        <v>9.5000000000000001E-2</v>
      </c>
      <c r="BL46">
        <v>9.4E-2</v>
      </c>
      <c r="BM46">
        <v>9.4E-2</v>
      </c>
      <c r="BN46">
        <v>5.3333333333333427E-3</v>
      </c>
      <c r="BO46">
        <v>4.7140452079103207E-4</v>
      </c>
      <c r="BP46">
        <v>0.121</v>
      </c>
      <c r="BQ46">
        <v>0.36499999999999999</v>
      </c>
      <c r="BR46">
        <v>0.36599999999999999</v>
      </c>
      <c r="BS46">
        <v>0.29699999999999999</v>
      </c>
      <c r="BT46">
        <v>0.22166666666666668</v>
      </c>
      <c r="BU46">
        <v>3.2293790252754306E-2</v>
      </c>
      <c r="BV46">
        <v>0.224</v>
      </c>
      <c r="BW46">
        <v>0.22700000000000001</v>
      </c>
      <c r="BX46">
        <v>0.22600000000000001</v>
      </c>
      <c r="BY46">
        <v>0.10466666666666669</v>
      </c>
      <c r="BZ46">
        <v>1.2472191289246482E-3</v>
      </c>
      <c r="CA46">
        <v>0.21199999999999999</v>
      </c>
      <c r="CB46">
        <v>0.215</v>
      </c>
      <c r="CC46">
        <v>0.218</v>
      </c>
      <c r="CD46">
        <v>0.11799999999999999</v>
      </c>
      <c r="CE46">
        <v>2.44948974278318E-3</v>
      </c>
      <c r="CF46">
        <v>0.13300000000000001</v>
      </c>
      <c r="CG46">
        <v>0.13100000000000001</v>
      </c>
      <c r="CH46">
        <v>0.13400000000000001</v>
      </c>
      <c r="CI46">
        <v>3.566666666666668E-2</v>
      </c>
      <c r="CJ46">
        <v>1.2472191289246482E-3</v>
      </c>
      <c r="CK46">
        <v>0.104</v>
      </c>
      <c r="CL46">
        <v>0.245</v>
      </c>
      <c r="CM46">
        <v>0.248</v>
      </c>
      <c r="CN46">
        <v>0.25</v>
      </c>
      <c r="CO46">
        <v>0.14366666666666666</v>
      </c>
      <c r="CP46">
        <v>2.0548046676563273E-3</v>
      </c>
      <c r="CQ46">
        <v>0.14099999999999999</v>
      </c>
      <c r="CR46">
        <v>0.14000000000000001</v>
      </c>
      <c r="CS46">
        <v>0.14299999999999999</v>
      </c>
      <c r="CT46">
        <v>3.7333333333333343E-2</v>
      </c>
      <c r="CU46">
        <v>1.2472191289246385E-3</v>
      </c>
    </row>
    <row r="47" spans="1:99" x14ac:dyDescent="0.3">
      <c r="A47" s="2">
        <v>675</v>
      </c>
      <c r="B47" s="2">
        <v>8.6999999999999994E-2</v>
      </c>
      <c r="C47" s="2">
        <v>0.129</v>
      </c>
      <c r="D47" s="2">
        <v>0.13</v>
      </c>
      <c r="E47" s="2">
        <v>0.13</v>
      </c>
      <c r="F47" s="2">
        <v>4.2666999999999997E-2</v>
      </c>
      <c r="G47" s="2">
        <v>4.7100000000000001E-4</v>
      </c>
      <c r="H47" s="2">
        <v>9.7000000000000003E-2</v>
      </c>
      <c r="I47" s="2">
        <v>9.5000000000000001E-2</v>
      </c>
      <c r="J47" s="2">
        <v>9.5000000000000001E-2</v>
      </c>
      <c r="K47" s="2">
        <v>8.6669999999999994E-3</v>
      </c>
      <c r="L47" s="2">
        <v>9.4300000000000004E-4</v>
      </c>
      <c r="M47">
        <v>8.5999999999999993E-2</v>
      </c>
      <c r="N47">
        <v>0.17699999999999999</v>
      </c>
      <c r="O47">
        <v>0.18</v>
      </c>
      <c r="P47">
        <v>0.18099999999999999</v>
      </c>
      <c r="Q47">
        <v>9.3332999999999999E-2</v>
      </c>
      <c r="R47">
        <v>1.6999999999999999E-3</v>
      </c>
      <c r="S47">
        <v>0.111</v>
      </c>
      <c r="T47">
        <v>0.113</v>
      </c>
      <c r="U47">
        <v>0.112</v>
      </c>
      <c r="V47">
        <v>2.5999999999999999E-2</v>
      </c>
      <c r="W47">
        <v>8.1649700000000001E-4</v>
      </c>
      <c r="X47">
        <v>9.0999999999999998E-2</v>
      </c>
      <c r="Y47">
        <v>0.25700000000000001</v>
      </c>
      <c r="Z47">
        <v>0.26400000000000001</v>
      </c>
      <c r="AA47">
        <v>0.26400000000000001</v>
      </c>
      <c r="AB47">
        <v>0.17066666666666666</v>
      </c>
      <c r="AC47">
        <v>3.2998316455372248E-3</v>
      </c>
      <c r="AD47">
        <v>0.129</v>
      </c>
      <c r="AE47">
        <v>0.13</v>
      </c>
      <c r="AF47">
        <v>0.13</v>
      </c>
      <c r="AG47">
        <v>3.8666666666666683E-2</v>
      </c>
      <c r="AH47">
        <v>4.7140452079103207E-4</v>
      </c>
      <c r="AI47">
        <v>8.8999999999999996E-2</v>
      </c>
      <c r="AJ47">
        <v>0.216</v>
      </c>
      <c r="AK47">
        <v>0.22</v>
      </c>
      <c r="AL47">
        <v>0.218</v>
      </c>
      <c r="AM47">
        <v>0.129</v>
      </c>
      <c r="AN47">
        <v>1.6329931618554536E-3</v>
      </c>
      <c r="AO47">
        <v>0.121</v>
      </c>
      <c r="AP47">
        <v>0.12</v>
      </c>
      <c r="AQ47">
        <v>0.12</v>
      </c>
      <c r="AR47">
        <v>3.1333333333333338E-2</v>
      </c>
      <c r="AS47">
        <v>4.7140452079103207E-4</v>
      </c>
      <c r="AT47" s="3">
        <v>0.09</v>
      </c>
      <c r="AU47" s="3">
        <v>0.17599999999999999</v>
      </c>
      <c r="AV47" s="3">
        <v>0.18099999999999999</v>
      </c>
      <c r="AW47" s="3">
        <v>0.18099999999999999</v>
      </c>
      <c r="AX47" s="3">
        <v>8.9333333333333348E-2</v>
      </c>
      <c r="AY47" s="3">
        <v>2.3570226039551605E-3</v>
      </c>
      <c r="AZ47" s="3">
        <v>0.11600000000000001</v>
      </c>
      <c r="BA47" s="3">
        <v>0.11700000000000001</v>
      </c>
      <c r="BB47" s="3">
        <v>0.11700000000000001</v>
      </c>
      <c r="BC47" s="3">
        <v>2.6666666666666686E-2</v>
      </c>
      <c r="BD47" s="3">
        <v>4.7140452079103207E-4</v>
      </c>
      <c r="BE47">
        <v>8.8999999999999996E-2</v>
      </c>
      <c r="BF47">
        <v>0.108</v>
      </c>
      <c r="BG47">
        <v>0.106</v>
      </c>
      <c r="BH47">
        <v>0.107</v>
      </c>
      <c r="BI47">
        <v>1.8000000000000002E-2</v>
      </c>
      <c r="BJ47">
        <v>8.1649658092772682E-4</v>
      </c>
      <c r="BK47">
        <v>9.5000000000000001E-2</v>
      </c>
      <c r="BL47">
        <v>9.4E-2</v>
      </c>
      <c r="BM47">
        <v>9.4E-2</v>
      </c>
      <c r="BN47">
        <v>5.3333333333333427E-3</v>
      </c>
      <c r="BO47">
        <v>4.7140452079103207E-4</v>
      </c>
      <c r="BP47">
        <v>0.122</v>
      </c>
      <c r="BQ47">
        <v>0.36499999999999999</v>
      </c>
      <c r="BR47">
        <v>0.36499999999999999</v>
      </c>
      <c r="BS47">
        <v>0.29699999999999999</v>
      </c>
      <c r="BT47">
        <v>0.22033333333333333</v>
      </c>
      <c r="BU47">
        <v>3.2055507413790159E-2</v>
      </c>
      <c r="BV47">
        <v>0.223</v>
      </c>
      <c r="BW47">
        <v>0.22700000000000001</v>
      </c>
      <c r="BX47">
        <v>0.22600000000000001</v>
      </c>
      <c r="BY47">
        <v>0.10333333333333336</v>
      </c>
      <c r="BZ47">
        <v>1.6996731711975965E-3</v>
      </c>
      <c r="CA47">
        <v>0.21199999999999999</v>
      </c>
      <c r="CB47">
        <v>0.215</v>
      </c>
      <c r="CC47">
        <v>0.218</v>
      </c>
      <c r="CD47">
        <v>0.11799999999999999</v>
      </c>
      <c r="CE47">
        <v>2.44948974278318E-3</v>
      </c>
      <c r="CF47">
        <v>0.13300000000000001</v>
      </c>
      <c r="CG47">
        <v>0.13100000000000001</v>
      </c>
      <c r="CH47">
        <v>0.13400000000000001</v>
      </c>
      <c r="CI47">
        <v>3.566666666666668E-2</v>
      </c>
      <c r="CJ47">
        <v>1.2472191289246482E-3</v>
      </c>
      <c r="CK47">
        <v>0.104</v>
      </c>
      <c r="CL47">
        <v>0.245</v>
      </c>
      <c r="CM47">
        <v>0.249</v>
      </c>
      <c r="CN47">
        <v>0.25</v>
      </c>
      <c r="CO47">
        <v>0.14400000000000002</v>
      </c>
      <c r="CP47">
        <v>2.1602468994692888E-3</v>
      </c>
      <c r="CQ47">
        <v>0.14099999999999999</v>
      </c>
      <c r="CR47">
        <v>0.14099999999999999</v>
      </c>
      <c r="CS47">
        <v>0.14299999999999999</v>
      </c>
      <c r="CT47">
        <v>3.766666666666664E-2</v>
      </c>
      <c r="CU47">
        <v>9.4280904158206415E-4</v>
      </c>
    </row>
    <row r="48" spans="1:99" x14ac:dyDescent="0.3">
      <c r="A48" s="2">
        <v>690</v>
      </c>
      <c r="B48" s="2">
        <v>8.6999999999999994E-2</v>
      </c>
      <c r="C48" s="2">
        <v>0.129</v>
      </c>
      <c r="D48" s="2">
        <v>0.13</v>
      </c>
      <c r="E48" s="2">
        <v>0.13</v>
      </c>
      <c r="F48" s="2">
        <v>4.2666999999999997E-2</v>
      </c>
      <c r="G48" s="2">
        <v>4.7100000000000001E-4</v>
      </c>
      <c r="H48" s="2">
        <v>9.7000000000000003E-2</v>
      </c>
      <c r="I48" s="2">
        <v>9.5000000000000001E-2</v>
      </c>
      <c r="J48" s="2">
        <v>9.5000000000000001E-2</v>
      </c>
      <c r="K48" s="2">
        <v>8.6669999999999994E-3</v>
      </c>
      <c r="L48" s="2">
        <v>9.4300000000000004E-4</v>
      </c>
      <c r="M48">
        <v>8.5999999999999993E-2</v>
      </c>
      <c r="N48">
        <v>0.17699999999999999</v>
      </c>
      <c r="O48">
        <v>0.18099999999999999</v>
      </c>
      <c r="P48">
        <v>0.18099999999999999</v>
      </c>
      <c r="Q48">
        <v>9.3667E-2</v>
      </c>
      <c r="R48">
        <v>1.8860000000000001E-3</v>
      </c>
      <c r="S48">
        <v>0.112</v>
      </c>
      <c r="T48">
        <v>0.113</v>
      </c>
      <c r="U48">
        <v>0.112</v>
      </c>
      <c r="V48">
        <v>2.6332999999999999E-2</v>
      </c>
      <c r="W48">
        <v>4.7140499999999999E-4</v>
      </c>
      <c r="X48">
        <v>9.0999999999999998E-2</v>
      </c>
      <c r="Y48">
        <v>0.25800000000000001</v>
      </c>
      <c r="Z48">
        <v>0.26400000000000001</v>
      </c>
      <c r="AA48">
        <v>0.26400000000000001</v>
      </c>
      <c r="AB48">
        <v>0.17100000000000001</v>
      </c>
      <c r="AC48">
        <v>2.8284271247461931E-3</v>
      </c>
      <c r="AD48">
        <v>0.129</v>
      </c>
      <c r="AE48">
        <v>0.13</v>
      </c>
      <c r="AF48">
        <v>0.13</v>
      </c>
      <c r="AG48">
        <v>3.8666666666666683E-2</v>
      </c>
      <c r="AH48">
        <v>4.7140452079103207E-4</v>
      </c>
      <c r="AI48">
        <v>8.8999999999999996E-2</v>
      </c>
      <c r="AJ48">
        <v>0.216</v>
      </c>
      <c r="AK48">
        <v>0.22</v>
      </c>
      <c r="AL48">
        <v>0.219</v>
      </c>
      <c r="AM48">
        <v>0.12933333333333336</v>
      </c>
      <c r="AN48">
        <v>1.6996731711975965E-3</v>
      </c>
      <c r="AO48">
        <v>0.121</v>
      </c>
      <c r="AP48">
        <v>0.12</v>
      </c>
      <c r="AQ48">
        <v>0.12</v>
      </c>
      <c r="AR48">
        <v>3.1333333333333338E-2</v>
      </c>
      <c r="AS48">
        <v>4.7140452079103207E-4</v>
      </c>
      <c r="AT48" s="3">
        <v>0.09</v>
      </c>
      <c r="AU48" s="3">
        <v>0.17599999999999999</v>
      </c>
      <c r="AV48" s="3">
        <v>0.18099999999999999</v>
      </c>
      <c r="AW48" s="3">
        <v>0.18099999999999999</v>
      </c>
      <c r="AX48" s="3">
        <v>8.9333333333333348E-2</v>
      </c>
      <c r="AY48" s="3">
        <v>2.3570226039551605E-3</v>
      </c>
      <c r="AZ48" s="3">
        <v>0.11600000000000001</v>
      </c>
      <c r="BA48" s="3">
        <v>0.11700000000000001</v>
      </c>
      <c r="BB48" s="3">
        <v>0.11700000000000001</v>
      </c>
      <c r="BC48" s="3">
        <v>2.6666666666666686E-2</v>
      </c>
      <c r="BD48" s="3">
        <v>4.7140452079103207E-4</v>
      </c>
      <c r="BE48">
        <v>8.8999999999999996E-2</v>
      </c>
      <c r="BF48">
        <v>0.108</v>
      </c>
      <c r="BG48">
        <v>0.106</v>
      </c>
      <c r="BH48">
        <v>0.107</v>
      </c>
      <c r="BI48">
        <v>1.8000000000000002E-2</v>
      </c>
      <c r="BJ48">
        <v>8.1649658092772682E-4</v>
      </c>
      <c r="BK48">
        <v>9.5000000000000001E-2</v>
      </c>
      <c r="BL48">
        <v>9.4E-2</v>
      </c>
      <c r="BM48">
        <v>9.4E-2</v>
      </c>
      <c r="BN48">
        <v>5.3333333333333427E-3</v>
      </c>
      <c r="BO48">
        <v>4.7140452079103207E-4</v>
      </c>
      <c r="BP48">
        <v>0.121</v>
      </c>
      <c r="BQ48">
        <v>0.36499999999999999</v>
      </c>
      <c r="BR48">
        <v>0.36599999999999999</v>
      </c>
      <c r="BS48">
        <v>0.29699999999999999</v>
      </c>
      <c r="BT48">
        <v>0.22166666666666668</v>
      </c>
      <c r="BU48">
        <v>3.2293790252754306E-2</v>
      </c>
      <c r="BV48">
        <v>0.223</v>
      </c>
      <c r="BW48">
        <v>0.22600000000000001</v>
      </c>
      <c r="BX48">
        <v>0.22600000000000001</v>
      </c>
      <c r="BY48">
        <v>0.10400000000000001</v>
      </c>
      <c r="BZ48">
        <v>1.4142135623730965E-3</v>
      </c>
      <c r="CA48">
        <v>0.21099999999999999</v>
      </c>
      <c r="CB48">
        <v>0.215</v>
      </c>
      <c r="CC48">
        <v>0.218</v>
      </c>
      <c r="CD48">
        <v>0.11766666666666667</v>
      </c>
      <c r="CE48">
        <v>2.8674417556808782E-3</v>
      </c>
      <c r="CF48">
        <v>0.13400000000000001</v>
      </c>
      <c r="CG48">
        <v>0.13200000000000001</v>
      </c>
      <c r="CH48">
        <v>0.13400000000000001</v>
      </c>
      <c r="CI48">
        <v>3.6333333333333329E-2</v>
      </c>
      <c r="CJ48">
        <v>9.4280904158206415E-4</v>
      </c>
      <c r="CK48">
        <v>0.105</v>
      </c>
      <c r="CL48">
        <v>0.246</v>
      </c>
      <c r="CM48">
        <v>0.249</v>
      </c>
      <c r="CN48">
        <v>0.25</v>
      </c>
      <c r="CO48">
        <v>0.14333333333333331</v>
      </c>
      <c r="CP48">
        <v>1.6996731711975965E-3</v>
      </c>
      <c r="CQ48">
        <v>0.14099999999999999</v>
      </c>
      <c r="CR48">
        <v>0.14099999999999999</v>
      </c>
      <c r="CS48">
        <v>0.14499999999999999</v>
      </c>
      <c r="CT48">
        <v>3.7333333333333316E-2</v>
      </c>
      <c r="CU48">
        <v>1.8856180831641283E-3</v>
      </c>
    </row>
    <row r="49" spans="1:99" x14ac:dyDescent="0.3">
      <c r="A49" s="2">
        <v>705</v>
      </c>
      <c r="B49" s="2">
        <v>8.6999999999999994E-2</v>
      </c>
      <c r="C49" s="2">
        <v>0.129</v>
      </c>
      <c r="D49" s="2">
        <v>0.13</v>
      </c>
      <c r="E49" s="2">
        <v>0.13</v>
      </c>
      <c r="F49" s="2">
        <v>4.2666999999999997E-2</v>
      </c>
      <c r="G49" s="2">
        <v>4.7100000000000001E-4</v>
      </c>
      <c r="H49" s="2">
        <v>9.8000000000000004E-2</v>
      </c>
      <c r="I49" s="2">
        <v>9.5000000000000001E-2</v>
      </c>
      <c r="J49" s="2">
        <v>9.5000000000000001E-2</v>
      </c>
      <c r="K49" s="2">
        <v>8.9999999999999993E-3</v>
      </c>
      <c r="L49" s="2">
        <v>1.4139999999999999E-3</v>
      </c>
      <c r="M49">
        <v>8.5999999999999993E-2</v>
      </c>
      <c r="N49">
        <v>0.17699999999999999</v>
      </c>
      <c r="O49">
        <v>0.18</v>
      </c>
      <c r="P49">
        <v>0.18099999999999999</v>
      </c>
      <c r="Q49">
        <v>9.3332999999999999E-2</v>
      </c>
      <c r="R49">
        <v>1.6999999999999999E-3</v>
      </c>
      <c r="S49">
        <v>0.112</v>
      </c>
      <c r="T49">
        <v>0.113</v>
      </c>
      <c r="U49">
        <v>0.112</v>
      </c>
      <c r="V49">
        <v>2.6332999999999999E-2</v>
      </c>
      <c r="W49">
        <v>4.7140499999999999E-4</v>
      </c>
      <c r="X49">
        <v>9.0999999999999998E-2</v>
      </c>
      <c r="Y49">
        <v>0.25800000000000001</v>
      </c>
      <c r="Z49">
        <v>0.26400000000000001</v>
      </c>
      <c r="AA49">
        <v>0.26500000000000001</v>
      </c>
      <c r="AB49">
        <v>0.17133333333333337</v>
      </c>
      <c r="AC49">
        <v>3.0912061651652374E-3</v>
      </c>
      <c r="AD49">
        <v>0.13</v>
      </c>
      <c r="AE49">
        <v>0.13</v>
      </c>
      <c r="AF49">
        <v>0.13</v>
      </c>
      <c r="AG49">
        <v>3.9000000000000007E-2</v>
      </c>
      <c r="AH49">
        <v>0</v>
      </c>
      <c r="AI49">
        <v>8.8999999999999996E-2</v>
      </c>
      <c r="AJ49">
        <v>0.216</v>
      </c>
      <c r="AK49">
        <v>0.22</v>
      </c>
      <c r="AL49">
        <v>0.219</v>
      </c>
      <c r="AM49">
        <v>0.12933333333333336</v>
      </c>
      <c r="AN49">
        <v>1.6996731711975965E-3</v>
      </c>
      <c r="AO49">
        <v>0.121</v>
      </c>
      <c r="AP49">
        <v>0.12</v>
      </c>
      <c r="AQ49">
        <v>0.12</v>
      </c>
      <c r="AR49">
        <v>3.1333333333333338E-2</v>
      </c>
      <c r="AS49">
        <v>4.7140452079103207E-4</v>
      </c>
      <c r="AT49" s="3">
        <v>0.09</v>
      </c>
      <c r="AU49" s="3">
        <v>0.17599999999999999</v>
      </c>
      <c r="AV49" s="3">
        <v>0.18099999999999999</v>
      </c>
      <c r="AW49" s="3">
        <v>0.18099999999999999</v>
      </c>
      <c r="AX49" s="3">
        <v>8.9333333333333348E-2</v>
      </c>
      <c r="AY49" s="3">
        <v>2.3570226039551605E-3</v>
      </c>
      <c r="AZ49" s="3">
        <v>0.11600000000000001</v>
      </c>
      <c r="BA49" s="3">
        <v>0.11700000000000001</v>
      </c>
      <c r="BB49" s="3">
        <v>0.11600000000000001</v>
      </c>
      <c r="BC49" s="3">
        <v>2.6333333333333347E-2</v>
      </c>
      <c r="BD49" s="3">
        <v>4.7140452079103207E-4</v>
      </c>
      <c r="BE49">
        <v>8.8999999999999996E-2</v>
      </c>
      <c r="BF49">
        <v>0.108</v>
      </c>
      <c r="BG49">
        <v>0.107</v>
      </c>
      <c r="BH49">
        <v>0.107</v>
      </c>
      <c r="BI49">
        <v>1.833333333333334E-2</v>
      </c>
      <c r="BJ49">
        <v>4.7140452079103207E-4</v>
      </c>
      <c r="BK49">
        <v>9.5000000000000001E-2</v>
      </c>
      <c r="BL49">
        <v>9.4E-2</v>
      </c>
      <c r="BM49">
        <v>9.4E-2</v>
      </c>
      <c r="BN49">
        <v>5.3333333333333427E-3</v>
      </c>
      <c r="BO49">
        <v>4.7140452079103207E-4</v>
      </c>
      <c r="BP49">
        <v>0.11899999999999999</v>
      </c>
      <c r="BQ49">
        <v>0.36499999999999999</v>
      </c>
      <c r="BR49">
        <v>0.36599999999999999</v>
      </c>
      <c r="BS49">
        <v>0.29699999999999999</v>
      </c>
      <c r="BT49">
        <v>0.22366666666666668</v>
      </c>
      <c r="BU49">
        <v>3.2293790252754306E-2</v>
      </c>
      <c r="BV49">
        <v>0.223</v>
      </c>
      <c r="BW49">
        <v>0.22600000000000001</v>
      </c>
      <c r="BX49">
        <v>0.22500000000000001</v>
      </c>
      <c r="BY49">
        <v>0.10566666666666669</v>
      </c>
      <c r="BZ49">
        <v>1.2472191289246482E-3</v>
      </c>
      <c r="CA49">
        <v>0.21099999999999999</v>
      </c>
      <c r="CB49">
        <v>0.214</v>
      </c>
      <c r="CC49">
        <v>0.217</v>
      </c>
      <c r="CD49">
        <v>0.11699999999999999</v>
      </c>
      <c r="CE49">
        <v>2.44948974278318E-3</v>
      </c>
      <c r="CF49">
        <v>0.13400000000000001</v>
      </c>
      <c r="CG49">
        <v>0.13200000000000001</v>
      </c>
      <c r="CH49">
        <v>0.13500000000000001</v>
      </c>
      <c r="CI49">
        <v>3.6666666666666681E-2</v>
      </c>
      <c r="CJ49">
        <v>1.2472191289246482E-3</v>
      </c>
      <c r="CK49">
        <v>0.104</v>
      </c>
      <c r="CL49">
        <v>0.246</v>
      </c>
      <c r="CM49">
        <v>0.249</v>
      </c>
      <c r="CN49">
        <v>0.25</v>
      </c>
      <c r="CO49">
        <v>0.14433333333333331</v>
      </c>
      <c r="CP49">
        <v>1.6996731711975965E-3</v>
      </c>
      <c r="CQ49">
        <v>0.14099999999999999</v>
      </c>
      <c r="CR49">
        <v>0.14099999999999999</v>
      </c>
      <c r="CS49">
        <v>0.14599999999999999</v>
      </c>
      <c r="CT49">
        <v>3.8666666666666641E-2</v>
      </c>
      <c r="CU49">
        <v>2.3570226039551605E-3</v>
      </c>
    </row>
    <row r="50" spans="1:99" x14ac:dyDescent="0.3">
      <c r="A50" s="2">
        <v>720</v>
      </c>
      <c r="B50" s="2">
        <v>8.6999999999999994E-2</v>
      </c>
      <c r="C50" s="2">
        <v>0.129</v>
      </c>
      <c r="D50" s="2">
        <v>0.13</v>
      </c>
      <c r="E50" s="2">
        <v>0.13</v>
      </c>
      <c r="F50" s="2">
        <v>4.2666999999999997E-2</v>
      </c>
      <c r="G50" s="2">
        <v>4.7100000000000001E-4</v>
      </c>
      <c r="H50" s="2">
        <v>9.7000000000000003E-2</v>
      </c>
      <c r="I50" s="2">
        <v>9.5000000000000001E-2</v>
      </c>
      <c r="J50" s="2">
        <v>9.5000000000000001E-2</v>
      </c>
      <c r="K50" s="2">
        <v>8.6669999999999994E-3</v>
      </c>
      <c r="L50" s="2">
        <v>9.4300000000000004E-4</v>
      </c>
      <c r="M50">
        <v>8.5999999999999993E-2</v>
      </c>
      <c r="N50">
        <v>0.17699999999999999</v>
      </c>
      <c r="O50">
        <v>0.18</v>
      </c>
      <c r="P50">
        <v>0.18</v>
      </c>
      <c r="Q50">
        <v>9.2999999999999999E-2</v>
      </c>
      <c r="R50">
        <v>1.4139999999999999E-3</v>
      </c>
      <c r="S50">
        <v>0.111</v>
      </c>
      <c r="T50">
        <v>0.113</v>
      </c>
      <c r="U50">
        <v>0.112</v>
      </c>
      <c r="V50">
        <v>2.5999999999999999E-2</v>
      </c>
      <c r="W50">
        <v>8.1649700000000001E-4</v>
      </c>
      <c r="X50">
        <v>9.0999999999999998E-2</v>
      </c>
      <c r="Y50">
        <v>0.25800000000000001</v>
      </c>
      <c r="Z50">
        <v>0.26500000000000001</v>
      </c>
      <c r="AA50">
        <v>0.26500000000000001</v>
      </c>
      <c r="AB50">
        <v>0.17166666666666666</v>
      </c>
      <c r="AC50">
        <v>3.2998316455372248E-3</v>
      </c>
      <c r="AD50">
        <v>0.13</v>
      </c>
      <c r="AE50">
        <v>0.13100000000000001</v>
      </c>
      <c r="AF50">
        <v>0.13</v>
      </c>
      <c r="AG50">
        <v>3.9333333333333331E-2</v>
      </c>
      <c r="AH50">
        <v>4.7140452079103207E-4</v>
      </c>
      <c r="AI50">
        <v>8.8999999999999996E-2</v>
      </c>
      <c r="AJ50">
        <v>0.216</v>
      </c>
      <c r="AK50">
        <v>0.22</v>
      </c>
      <c r="AL50">
        <v>0.218</v>
      </c>
      <c r="AM50">
        <v>0.129</v>
      </c>
      <c r="AN50">
        <v>1.6329931618554536E-3</v>
      </c>
      <c r="AO50">
        <v>0.121</v>
      </c>
      <c r="AP50">
        <v>0.12</v>
      </c>
      <c r="AQ50">
        <v>0.12</v>
      </c>
      <c r="AR50">
        <v>3.1333333333333338E-2</v>
      </c>
      <c r="AS50">
        <v>4.7140452079103207E-4</v>
      </c>
      <c r="AT50" s="3">
        <v>0.09</v>
      </c>
      <c r="AU50" s="3">
        <v>0.17599999999999999</v>
      </c>
      <c r="AV50" s="3">
        <v>0.18099999999999999</v>
      </c>
      <c r="AW50" s="3">
        <v>0.18099999999999999</v>
      </c>
      <c r="AX50" s="3">
        <v>8.9333333333333348E-2</v>
      </c>
      <c r="AY50" s="3">
        <v>2.3570226039551605E-3</v>
      </c>
      <c r="AZ50" s="3">
        <v>0.11600000000000001</v>
      </c>
      <c r="BA50" s="3">
        <v>0.11700000000000001</v>
      </c>
      <c r="BB50" s="3">
        <v>0.11600000000000001</v>
      </c>
      <c r="BC50" s="3">
        <v>2.6333333333333347E-2</v>
      </c>
      <c r="BD50" s="3">
        <v>4.7140452079103207E-4</v>
      </c>
      <c r="BE50">
        <v>8.8999999999999996E-2</v>
      </c>
      <c r="BF50">
        <v>0.108</v>
      </c>
      <c r="BG50">
        <v>0.107</v>
      </c>
      <c r="BH50">
        <v>0.107</v>
      </c>
      <c r="BI50">
        <v>1.833333333333334E-2</v>
      </c>
      <c r="BJ50">
        <v>4.7140452079103207E-4</v>
      </c>
      <c r="BK50">
        <v>9.5000000000000001E-2</v>
      </c>
      <c r="BL50">
        <v>9.4E-2</v>
      </c>
      <c r="BM50">
        <v>9.4E-2</v>
      </c>
      <c r="BN50">
        <v>5.3333333333333427E-3</v>
      </c>
      <c r="BO50">
        <v>4.7140452079103207E-4</v>
      </c>
      <c r="BP50">
        <v>0.11799999999999999</v>
      </c>
      <c r="BQ50">
        <v>0.36599999999999999</v>
      </c>
      <c r="BR50">
        <v>0.36699999999999999</v>
      </c>
      <c r="BS50">
        <v>0.29599999999999999</v>
      </c>
      <c r="BT50">
        <v>0.22499999999999998</v>
      </c>
      <c r="BU50">
        <v>3.3236526092037158E-2</v>
      </c>
      <c r="BV50">
        <v>0.223</v>
      </c>
      <c r="BW50">
        <v>0.22600000000000001</v>
      </c>
      <c r="BX50">
        <v>0.22500000000000001</v>
      </c>
      <c r="BY50">
        <v>0.10666666666666669</v>
      </c>
      <c r="BZ50">
        <v>1.2472191289246482E-3</v>
      </c>
      <c r="CA50">
        <v>0.21099999999999999</v>
      </c>
      <c r="CB50">
        <v>0.214</v>
      </c>
      <c r="CC50">
        <v>0.217</v>
      </c>
      <c r="CD50">
        <v>0.11699999999999999</v>
      </c>
      <c r="CE50">
        <v>2.44948974278318E-3</v>
      </c>
      <c r="CF50">
        <v>0.13400000000000001</v>
      </c>
      <c r="CG50">
        <v>0.13100000000000001</v>
      </c>
      <c r="CH50">
        <v>0.13500000000000001</v>
      </c>
      <c r="CI50">
        <v>3.6333333333333329E-2</v>
      </c>
      <c r="CJ50">
        <v>1.6996731711975965E-3</v>
      </c>
      <c r="CK50">
        <v>0.104</v>
      </c>
      <c r="CL50">
        <v>0.246</v>
      </c>
      <c r="CM50">
        <v>0.249</v>
      </c>
      <c r="CN50">
        <v>0.251</v>
      </c>
      <c r="CO50">
        <v>0.14466666666666667</v>
      </c>
      <c r="CP50">
        <v>2.0548046676563273E-3</v>
      </c>
      <c r="CQ50">
        <v>0.14099999999999999</v>
      </c>
      <c r="CR50">
        <v>0.14099999999999999</v>
      </c>
      <c r="CS50">
        <v>0.14799999999999999</v>
      </c>
      <c r="CT50">
        <v>3.9333333333333317E-2</v>
      </c>
      <c r="CU50">
        <v>3.2998316455372248E-3</v>
      </c>
    </row>
    <row r="51" spans="1:99" x14ac:dyDescent="0.3">
      <c r="A51" s="2">
        <v>735</v>
      </c>
      <c r="B51" s="2">
        <v>8.7999999999999995E-2</v>
      </c>
      <c r="C51" s="2">
        <v>0.129</v>
      </c>
      <c r="D51" s="2">
        <v>0.13</v>
      </c>
      <c r="E51" s="2">
        <v>0.13</v>
      </c>
      <c r="F51" s="2">
        <v>4.1667000000000003E-2</v>
      </c>
      <c r="G51" s="2">
        <v>4.7100000000000001E-4</v>
      </c>
      <c r="H51" s="2">
        <v>9.8000000000000004E-2</v>
      </c>
      <c r="I51" s="2">
        <v>9.5000000000000001E-2</v>
      </c>
      <c r="J51" s="2">
        <v>9.5000000000000001E-2</v>
      </c>
      <c r="K51" s="2">
        <v>8.0000000000000002E-3</v>
      </c>
      <c r="L51" s="2">
        <v>1.4139999999999999E-3</v>
      </c>
      <c r="AI51">
        <v>8.8999999999999996E-2</v>
      </c>
      <c r="AJ51">
        <v>0.216</v>
      </c>
      <c r="AK51">
        <v>0.22</v>
      </c>
      <c r="AL51">
        <v>0.219</v>
      </c>
      <c r="AM51">
        <v>0.12933333333333336</v>
      </c>
      <c r="AN51">
        <v>1.6996731711975965E-3</v>
      </c>
      <c r="AO51">
        <v>0.121</v>
      </c>
      <c r="AP51">
        <v>0.12</v>
      </c>
      <c r="AQ51">
        <v>0.121</v>
      </c>
      <c r="AR51">
        <v>3.1666666666666662E-2</v>
      </c>
      <c r="AS51">
        <v>4.7140452079103207E-4</v>
      </c>
      <c r="BP51">
        <v>0.11700000000000001</v>
      </c>
      <c r="BQ51">
        <v>0.36599999999999999</v>
      </c>
      <c r="BR51">
        <v>0.36599999999999999</v>
      </c>
      <c r="BS51">
        <v>0.29699999999999999</v>
      </c>
      <c r="BT51">
        <v>0.22599999999999998</v>
      </c>
      <c r="BU51">
        <v>3.2526911934581189E-2</v>
      </c>
      <c r="BV51">
        <v>0.223</v>
      </c>
      <c r="BW51">
        <v>0.22600000000000001</v>
      </c>
      <c r="BX51">
        <v>0.22500000000000001</v>
      </c>
      <c r="BY51">
        <v>0.10766666666666667</v>
      </c>
      <c r="BZ51">
        <v>1.2472191289246482E-3</v>
      </c>
      <c r="CA51">
        <v>0.21</v>
      </c>
      <c r="CB51">
        <v>0.214</v>
      </c>
      <c r="CC51">
        <v>0.217</v>
      </c>
      <c r="CD51">
        <v>0.11666666666666667</v>
      </c>
      <c r="CE51">
        <v>2.8674417556808782E-3</v>
      </c>
      <c r="CF51">
        <v>0.13400000000000001</v>
      </c>
      <c r="CG51">
        <v>0.13200000000000001</v>
      </c>
      <c r="CH51">
        <v>0.13500000000000001</v>
      </c>
      <c r="CI51">
        <v>3.6666666666666681E-2</v>
      </c>
      <c r="CJ51">
        <v>1.2472191289246482E-3</v>
      </c>
      <c r="CK51">
        <v>0.104</v>
      </c>
      <c r="CL51">
        <v>0.246</v>
      </c>
      <c r="CM51">
        <v>0.249</v>
      </c>
      <c r="CN51">
        <v>0.25</v>
      </c>
      <c r="CO51">
        <v>0.14433333333333331</v>
      </c>
      <c r="CP51">
        <v>1.6996731711975965E-3</v>
      </c>
      <c r="CQ51">
        <v>0.14099999999999999</v>
      </c>
      <c r="CR51">
        <v>0.14099999999999999</v>
      </c>
      <c r="CS51">
        <v>0.15</v>
      </c>
      <c r="CT51">
        <v>3.9999999999999994E-2</v>
      </c>
      <c r="CU51">
        <v>4.2426406871192892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7A362-D298-4622-BEDD-0FA6D13D0690}">
  <dimension ref="A1:BH51"/>
  <sheetViews>
    <sheetView topLeftCell="AU1" workbookViewId="0">
      <selection activeCell="BJ9" sqref="BJ9"/>
    </sheetView>
  </sheetViews>
  <sheetFormatPr defaultRowHeight="14.4" x14ac:dyDescent="0.3"/>
  <cols>
    <col min="3" max="4" width="17.33203125" bestFit="1" customWidth="1"/>
  </cols>
  <sheetData>
    <row r="1" spans="1:60" x14ac:dyDescent="0.3">
      <c r="A1" s="3" t="s">
        <v>0</v>
      </c>
      <c r="B1" s="3" t="s">
        <v>30</v>
      </c>
      <c r="C1" s="3" t="s">
        <v>53</v>
      </c>
      <c r="D1" s="3" t="s">
        <v>54</v>
      </c>
      <c r="E1" s="3" t="s">
        <v>55</v>
      </c>
      <c r="F1" s="3" t="s">
        <v>31</v>
      </c>
      <c r="G1" s="3" t="s">
        <v>32</v>
      </c>
      <c r="H1" s="3" t="s">
        <v>23</v>
      </c>
      <c r="I1" s="3"/>
      <c r="J1" s="3"/>
      <c r="K1" s="3" t="s">
        <v>33</v>
      </c>
      <c r="L1" s="3" t="s">
        <v>34</v>
      </c>
      <c r="M1" s="3" t="s">
        <v>35</v>
      </c>
      <c r="N1" s="10" t="s">
        <v>56</v>
      </c>
      <c r="O1" s="10"/>
      <c r="P1" s="10"/>
      <c r="Q1" s="3" t="s">
        <v>57</v>
      </c>
      <c r="R1" s="3" t="s">
        <v>22</v>
      </c>
      <c r="S1" s="3" t="s">
        <v>23</v>
      </c>
      <c r="T1" s="3"/>
      <c r="U1" s="3"/>
      <c r="V1" s="3" t="s">
        <v>37</v>
      </c>
      <c r="W1" s="3" t="s">
        <v>25</v>
      </c>
      <c r="X1" s="3" t="s">
        <v>38</v>
      </c>
      <c r="Y1" s="10" t="s">
        <v>58</v>
      </c>
      <c r="Z1" s="10"/>
      <c r="AA1" s="10"/>
      <c r="AB1" s="3" t="s">
        <v>39</v>
      </c>
      <c r="AC1" s="3" t="s">
        <v>40</v>
      </c>
      <c r="AD1" s="3" t="s">
        <v>23</v>
      </c>
      <c r="AE1" s="3"/>
      <c r="AF1" s="3"/>
      <c r="AG1" s="3" t="s">
        <v>41</v>
      </c>
      <c r="AH1" s="3" t="s">
        <v>42</v>
      </c>
      <c r="AI1" s="3" t="s">
        <v>43</v>
      </c>
      <c r="AJ1" s="10" t="s">
        <v>59</v>
      </c>
      <c r="AK1" s="10"/>
      <c r="AL1" s="10"/>
      <c r="AM1" s="3" t="s">
        <v>44</v>
      </c>
      <c r="AN1" s="3" t="s">
        <v>45</v>
      </c>
      <c r="AO1" s="3" t="s">
        <v>23</v>
      </c>
      <c r="AP1" s="3"/>
      <c r="AQ1" s="3"/>
      <c r="AR1" s="3" t="s">
        <v>46</v>
      </c>
      <c r="AS1" s="3" t="s">
        <v>47</v>
      </c>
      <c r="AT1" s="3" t="s">
        <v>48</v>
      </c>
      <c r="AU1" s="10" t="s">
        <v>60</v>
      </c>
      <c r="AV1" s="10"/>
      <c r="AW1" s="10"/>
      <c r="AX1" s="3" t="s">
        <v>49</v>
      </c>
      <c r="AY1" s="3" t="s">
        <v>50</v>
      </c>
      <c r="AZ1" s="3" t="s">
        <v>23</v>
      </c>
      <c r="BA1" s="3"/>
      <c r="BB1" s="3"/>
      <c r="BC1" s="3" t="s">
        <v>51</v>
      </c>
      <c r="BD1" s="3" t="s">
        <v>52</v>
      </c>
      <c r="BE1" s="3" t="s">
        <v>48</v>
      </c>
      <c r="BF1" s="3" t="s">
        <v>36</v>
      </c>
      <c r="BG1" s="3"/>
      <c r="BH1" s="3"/>
    </row>
    <row r="2" spans="1:60" x14ac:dyDescent="0.3">
      <c r="A2" s="3">
        <v>0</v>
      </c>
      <c r="B2" s="7">
        <v>0.123</v>
      </c>
      <c r="C2" s="7">
        <v>0.11600000000000001</v>
      </c>
      <c r="D2" s="7">
        <v>0.11700000000000001</v>
      </c>
      <c r="E2" s="7">
        <v>0.11799999999999999</v>
      </c>
      <c r="F2" s="3">
        <v>0</v>
      </c>
      <c r="G2" s="3">
        <f>_xlfn.STDEV.P(C2:E2)</f>
        <v>8.1649658092772107E-4</v>
      </c>
      <c r="H2" s="7">
        <v>0.11799999999999999</v>
      </c>
      <c r="I2" s="7">
        <v>0.115</v>
      </c>
      <c r="J2" s="7">
        <v>0.11700000000000001</v>
      </c>
      <c r="K2" s="3">
        <v>0</v>
      </c>
      <c r="L2" s="3">
        <f>_xlfn.STDEV.P(H2:J2)</f>
        <v>1.2472191289246432E-3</v>
      </c>
      <c r="M2" s="7">
        <v>0.115</v>
      </c>
      <c r="N2" s="7">
        <v>0.115</v>
      </c>
      <c r="O2" s="7">
        <v>0.11700000000000001</v>
      </c>
      <c r="P2" s="7">
        <v>0.11799999999999999</v>
      </c>
      <c r="Q2" s="3">
        <f>AVERAGE(N2:P2)-M2</f>
        <v>1.6666666666666496E-3</v>
      </c>
      <c r="R2" s="3">
        <f>_xlfn.STDEV.P(N2:P2)</f>
        <v>1.2472191289246432E-3</v>
      </c>
      <c r="S2" s="7">
        <v>0.112</v>
      </c>
      <c r="T2" s="7">
        <v>0.111</v>
      </c>
      <c r="U2" s="7">
        <v>0.115</v>
      </c>
      <c r="V2" s="3">
        <v>0</v>
      </c>
      <c r="W2" s="3">
        <f>_xlfn.STDEV.P(S2:U2)</f>
        <v>1.6996731711975963E-3</v>
      </c>
      <c r="X2" s="8">
        <v>9.8000000000000004E-2</v>
      </c>
      <c r="Y2" s="6">
        <v>0.157</v>
      </c>
      <c r="Z2" s="5">
        <v>0.13500000000000001</v>
      </c>
      <c r="AA2" s="5">
        <v>0.13400000000000001</v>
      </c>
      <c r="AB2" s="3">
        <f>AVERAGE(Y2:AA2)-X2</f>
        <v>4.4000000000000011E-2</v>
      </c>
      <c r="AC2" s="3">
        <f>_xlfn.STDEV.P(Y2:AA2)</f>
        <v>1.0614455552060434E-2</v>
      </c>
      <c r="AD2" s="6">
        <v>0.14899999999999999</v>
      </c>
      <c r="AE2" s="6">
        <v>0.14899999999999999</v>
      </c>
      <c r="AF2" s="6">
        <v>0.14799999999999999</v>
      </c>
      <c r="AG2" s="3">
        <f>AVERAGE(AD2:AF2)-X2</f>
        <v>5.0666666666666638E-2</v>
      </c>
      <c r="AH2" s="3">
        <f>_xlfn.STDEV.P(AD2:AF2)</f>
        <v>4.7140452079103207E-4</v>
      </c>
      <c r="AI2" s="8">
        <v>9.6000000000000002E-2</v>
      </c>
      <c r="AJ2" s="8">
        <v>0.10299999999999999</v>
      </c>
      <c r="AK2" s="8">
        <v>0.10199999999999999</v>
      </c>
      <c r="AL2" s="8">
        <v>0.10100000000000001</v>
      </c>
      <c r="AM2" s="3">
        <f>AVERAGE(AJ2:AL2)-AI2</f>
        <v>5.9999999999999915E-3</v>
      </c>
      <c r="AN2" s="3">
        <f>_xlfn.STDEV.P(AJ2:AL2)</f>
        <v>8.1649658092772107E-4</v>
      </c>
      <c r="AO2" s="5">
        <v>0.14099999999999999</v>
      </c>
      <c r="AP2" s="6">
        <v>0.157</v>
      </c>
      <c r="AQ2" s="5">
        <v>0.13300000000000001</v>
      </c>
      <c r="AR2" s="3">
        <f>AVERAGE(AO2:AQ2)-AI2</f>
        <v>4.7666666666666663E-2</v>
      </c>
      <c r="AS2" s="3">
        <f>_xlfn.STDEV.P(AO2:AQ2)</f>
        <v>9.9777530313971755E-3</v>
      </c>
      <c r="AT2" s="5">
        <v>0.13</v>
      </c>
      <c r="AU2" s="8">
        <v>9.5000000000000001E-2</v>
      </c>
      <c r="AV2" s="8">
        <v>9.4E-2</v>
      </c>
      <c r="AW2" s="8">
        <v>9.2999999999999999E-2</v>
      </c>
      <c r="AX2" s="9">
        <v>0</v>
      </c>
      <c r="AY2" s="9">
        <f>_xlfn.STDEV.P(AU2:AW2)</f>
        <v>8.1649658092772682E-4</v>
      </c>
      <c r="AZ2" s="8">
        <v>9.9000000000000005E-2</v>
      </c>
      <c r="BA2" s="8">
        <v>0.10199999999999999</v>
      </c>
      <c r="BB2" s="8">
        <v>0.10199999999999999</v>
      </c>
      <c r="BC2" s="3">
        <v>0</v>
      </c>
      <c r="BD2" s="3">
        <f>_xlfn.STDEV.P(AZ2:BB2)</f>
        <v>1.4142135623730898E-3</v>
      </c>
      <c r="BE2" s="5">
        <v>0.13</v>
      </c>
      <c r="BF2" s="8">
        <v>9.9000000000000005E-2</v>
      </c>
      <c r="BG2" s="8">
        <v>0.10100000000000001</v>
      </c>
      <c r="BH2" s="8">
        <v>0.10100000000000001</v>
      </c>
    </row>
    <row r="3" spans="1:60" x14ac:dyDescent="0.3">
      <c r="A3" s="3">
        <v>15</v>
      </c>
      <c r="B3" s="4">
        <v>0.10299999999999999</v>
      </c>
      <c r="C3" s="4">
        <v>0.112</v>
      </c>
      <c r="D3" s="4">
        <v>0.112</v>
      </c>
      <c r="E3" s="4">
        <v>0.115</v>
      </c>
      <c r="F3" s="3">
        <f t="shared" ref="F3:F51" si="0">AVERAGE(C3:E3)-B3</f>
        <v>1.0000000000000009E-2</v>
      </c>
      <c r="G3" s="3">
        <f t="shared" ref="G3:G51" si="1">_xlfn.STDEV.P(C3:E3)</f>
        <v>1.4142135623730963E-3</v>
      </c>
      <c r="H3" s="4">
        <v>0.112</v>
      </c>
      <c r="I3" s="4">
        <v>0.111</v>
      </c>
      <c r="J3" s="4">
        <v>0.111</v>
      </c>
      <c r="K3" s="3">
        <f t="shared" ref="K3:K51" si="2">AVERAGE(H3:J3)-B3</f>
        <v>8.3333333333333454E-3</v>
      </c>
      <c r="L3" s="3">
        <f t="shared" ref="L3:L51" si="3">_xlfn.STDEV.P(H3:J3)</f>
        <v>4.7140452079103207E-4</v>
      </c>
      <c r="M3" s="4">
        <v>0.106</v>
      </c>
      <c r="N3" s="4">
        <v>0.108</v>
      </c>
      <c r="O3" s="4">
        <v>0.11</v>
      </c>
      <c r="P3" s="4">
        <v>0.111</v>
      </c>
      <c r="Q3" s="3">
        <f t="shared" ref="Q3:Q51" si="4">AVERAGE(N3:P3)-M3</f>
        <v>3.6666666666666792E-3</v>
      </c>
      <c r="R3" s="3">
        <f t="shared" ref="R3:R51" si="5">_xlfn.STDEV.P(N3:P3)</f>
        <v>1.2472191289246482E-3</v>
      </c>
      <c r="S3" s="4">
        <v>0.107</v>
      </c>
      <c r="T3" s="4">
        <v>0.107</v>
      </c>
      <c r="U3" s="4">
        <v>0.114</v>
      </c>
      <c r="V3" s="3">
        <f t="shared" ref="V3:V51" si="6">AVERAGE(S3:U3)-M3</f>
        <v>3.3333333333333409E-3</v>
      </c>
      <c r="W3" s="3">
        <f t="shared" ref="W3:W51" si="7">_xlfn.STDEV.P(S3:U3)</f>
        <v>3.2998316455372248E-3</v>
      </c>
      <c r="X3" s="4">
        <v>9.6000000000000002E-2</v>
      </c>
      <c r="Y3" s="4">
        <v>0.126</v>
      </c>
      <c r="Z3" s="4">
        <v>0.121</v>
      </c>
      <c r="AA3" s="4">
        <v>0.11799999999999999</v>
      </c>
      <c r="AB3" s="3">
        <f t="shared" ref="AB3:AB51" si="8">AVERAGE(Y3:AA3)-X3</f>
        <v>2.5666666666666657E-2</v>
      </c>
      <c r="AC3" s="3">
        <f t="shared" ref="AC3:AC51" si="9">_xlfn.STDEV.P(Y3:AA3)</f>
        <v>3.2998316455372248E-3</v>
      </c>
      <c r="AD3" s="4">
        <v>0.126</v>
      </c>
      <c r="AE3" s="4">
        <v>0.13</v>
      </c>
      <c r="AF3" s="4">
        <v>0.13100000000000001</v>
      </c>
      <c r="AG3" s="3">
        <f t="shared" ref="AG3:AG51" si="10">AVERAGE(AD3:AF3)-X3</f>
        <v>3.3000000000000002E-2</v>
      </c>
      <c r="AH3" s="3">
        <f t="shared" ref="AH3:AH51" si="11">_xlfn.STDEV.P(AD3:AF3)</f>
        <v>2.1602468994692888E-3</v>
      </c>
      <c r="AI3" s="4">
        <v>9.4E-2</v>
      </c>
      <c r="AJ3" s="4">
        <v>0.107</v>
      </c>
      <c r="AK3" s="4">
        <v>0.104</v>
      </c>
      <c r="AL3" s="4">
        <v>9.7000000000000003E-2</v>
      </c>
      <c r="AM3" s="3">
        <f t="shared" ref="AM3:AM51" si="12">AVERAGE(AJ3:AL3)-AI3</f>
        <v>8.6666666666666697E-3</v>
      </c>
      <c r="AN3" s="3">
        <f t="shared" ref="AN3:AN51" si="13">_xlfn.STDEV.P(AJ3:AL3)</f>
        <v>4.1899350299921751E-3</v>
      </c>
      <c r="AO3" s="4">
        <v>0.10199999999999999</v>
      </c>
      <c r="AP3" s="4">
        <v>0.20200000000000001</v>
      </c>
      <c r="AQ3" s="4">
        <v>0.124</v>
      </c>
      <c r="AR3" s="3">
        <f t="shared" ref="AR3:AR51" si="14">AVERAGE(AO3:AQ3)-AI3</f>
        <v>4.8666666666666664E-2</v>
      </c>
      <c r="AS3" s="3">
        <f t="shared" ref="AS3:AS51" si="15">_xlfn.STDEV.P(AO3:AQ3)</f>
        <v>4.2905581092544262E-2</v>
      </c>
      <c r="AT3" s="4">
        <v>0.11</v>
      </c>
      <c r="AU3" s="4">
        <v>9.5000000000000001E-2</v>
      </c>
      <c r="AV3" s="4">
        <v>9.6000000000000002E-2</v>
      </c>
      <c r="AW3" s="4">
        <v>9.2999999999999999E-2</v>
      </c>
      <c r="AX3" s="9">
        <v>0</v>
      </c>
      <c r="AY3" s="9">
        <f t="shared" ref="AY3:AY51" si="16">_xlfn.STDEV.P(AU3:AW3)</f>
        <v>1.2472191289246482E-3</v>
      </c>
      <c r="AZ3" s="4">
        <v>9.9000000000000005E-2</v>
      </c>
      <c r="BA3" s="4">
        <v>0.10299999999999999</v>
      </c>
      <c r="BB3" s="4">
        <v>0.10100000000000001</v>
      </c>
      <c r="BC3" s="3">
        <v>0</v>
      </c>
      <c r="BD3" s="3">
        <f t="shared" ref="BD3:BD51" si="17">_xlfn.STDEV.P(AZ3:BB3)</f>
        <v>1.6329931618554478E-3</v>
      </c>
      <c r="BE3" s="4">
        <v>0.11</v>
      </c>
      <c r="BF3" s="4">
        <v>9.6000000000000002E-2</v>
      </c>
      <c r="BG3" s="4">
        <v>9.8000000000000004E-2</v>
      </c>
      <c r="BH3" s="4">
        <v>9.8000000000000004E-2</v>
      </c>
    </row>
    <row r="4" spans="1:60" x14ac:dyDescent="0.3">
      <c r="A4" s="3">
        <v>30</v>
      </c>
      <c r="B4" s="4">
        <v>0.10199999999999999</v>
      </c>
      <c r="C4" s="4">
        <v>0.11</v>
      </c>
      <c r="D4" s="4">
        <v>0.11</v>
      </c>
      <c r="E4" s="4">
        <v>0.113</v>
      </c>
      <c r="F4" s="3">
        <f t="shared" si="0"/>
        <v>9.000000000000008E-3</v>
      </c>
      <c r="G4" s="3">
        <f t="shared" si="1"/>
        <v>1.4142135623730963E-3</v>
      </c>
      <c r="H4" s="4">
        <v>0.11</v>
      </c>
      <c r="I4" s="4">
        <v>0.108</v>
      </c>
      <c r="J4" s="4">
        <v>0.109</v>
      </c>
      <c r="K4" s="3">
        <f t="shared" si="2"/>
        <v>7.0000000000000062E-3</v>
      </c>
      <c r="L4" s="3">
        <f t="shared" si="3"/>
        <v>8.1649658092772682E-4</v>
      </c>
      <c r="M4" s="4">
        <v>0.104</v>
      </c>
      <c r="N4" s="4">
        <v>0.107</v>
      </c>
      <c r="O4" s="4">
        <v>0.11</v>
      </c>
      <c r="P4" s="4">
        <v>0.112</v>
      </c>
      <c r="Q4" s="3">
        <f t="shared" si="4"/>
        <v>5.666666666666681E-3</v>
      </c>
      <c r="R4" s="3">
        <f t="shared" si="5"/>
        <v>2.0548046676563273E-3</v>
      </c>
      <c r="S4" s="4">
        <v>0.107</v>
      </c>
      <c r="T4" s="4">
        <v>0.107</v>
      </c>
      <c r="U4" s="4">
        <v>0.111</v>
      </c>
      <c r="V4" s="3">
        <f t="shared" si="6"/>
        <v>4.3333333333333418E-3</v>
      </c>
      <c r="W4" s="3">
        <f t="shared" si="7"/>
        <v>1.8856180831641283E-3</v>
      </c>
      <c r="X4" s="4">
        <v>9.6000000000000002E-2</v>
      </c>
      <c r="Y4" s="4">
        <v>0.125</v>
      </c>
      <c r="Z4" s="4">
        <v>0.11799999999999999</v>
      </c>
      <c r="AA4" s="4">
        <v>0.11700000000000001</v>
      </c>
      <c r="AB4" s="3">
        <f t="shared" si="8"/>
        <v>2.3999999999999994E-2</v>
      </c>
      <c r="AC4" s="3">
        <f t="shared" si="9"/>
        <v>3.5590260840104365E-3</v>
      </c>
      <c r="AD4" s="4">
        <v>0.122</v>
      </c>
      <c r="AE4" s="4">
        <v>0.127</v>
      </c>
      <c r="AF4" s="4">
        <v>0.128</v>
      </c>
      <c r="AG4" s="3">
        <f t="shared" si="10"/>
        <v>2.9666666666666675E-2</v>
      </c>
      <c r="AH4" s="3">
        <f t="shared" si="11"/>
        <v>2.6246692913372729E-3</v>
      </c>
      <c r="AI4" s="4">
        <v>9.4E-2</v>
      </c>
      <c r="AJ4" s="4">
        <v>0.108</v>
      </c>
      <c r="AK4" s="4">
        <v>0.10100000000000001</v>
      </c>
      <c r="AL4" s="4">
        <v>9.7000000000000003E-2</v>
      </c>
      <c r="AM4" s="3">
        <f t="shared" si="12"/>
        <v>8.000000000000021E-3</v>
      </c>
      <c r="AN4" s="3">
        <f t="shared" si="13"/>
        <v>4.5460605656619498E-3</v>
      </c>
      <c r="AO4" s="4">
        <v>0.10100000000000001</v>
      </c>
      <c r="AP4" s="4">
        <v>0.14099999999999999</v>
      </c>
      <c r="AQ4" s="4">
        <v>0.1</v>
      </c>
      <c r="AR4" s="3">
        <f t="shared" si="14"/>
        <v>1.999999999999999E-2</v>
      </c>
      <c r="AS4" s="3">
        <f t="shared" si="15"/>
        <v>1.9096247449870023E-2</v>
      </c>
      <c r="AT4" s="4">
        <v>9.4E-2</v>
      </c>
      <c r="AU4" s="4">
        <v>9.5000000000000001E-2</v>
      </c>
      <c r="AV4" s="4">
        <v>9.4E-2</v>
      </c>
      <c r="AW4" s="4">
        <v>9.2999999999999999E-2</v>
      </c>
      <c r="AX4" s="9">
        <f t="shared" ref="AX4:AX51" si="18">AVERAGE(AU4:AW4)-AT4</f>
        <v>0</v>
      </c>
      <c r="AY4" s="9">
        <f t="shared" si="16"/>
        <v>8.1649658092772682E-4</v>
      </c>
      <c r="AZ4" s="4">
        <v>9.8000000000000004E-2</v>
      </c>
      <c r="BA4" s="4">
        <v>0.104</v>
      </c>
      <c r="BB4" s="4">
        <v>0.1</v>
      </c>
      <c r="BC4" s="3">
        <f t="shared" ref="BC4:BC51" si="19">AVERAGE(AZ4:BB4)-AT4</f>
        <v>6.6666666666666818E-3</v>
      </c>
      <c r="BD4" s="3">
        <f t="shared" si="17"/>
        <v>2.4944382578492904E-3</v>
      </c>
      <c r="BE4" s="4">
        <v>9.4E-2</v>
      </c>
      <c r="BF4" s="4">
        <v>9.6000000000000002E-2</v>
      </c>
      <c r="BG4" s="4">
        <v>9.6000000000000002E-2</v>
      </c>
      <c r="BH4" s="4">
        <v>9.8000000000000004E-2</v>
      </c>
    </row>
    <row r="5" spans="1:60" x14ac:dyDescent="0.3">
      <c r="A5" s="3">
        <v>45</v>
      </c>
      <c r="B5" s="4">
        <v>0.10199999999999999</v>
      </c>
      <c r="C5" s="4">
        <v>0.111</v>
      </c>
      <c r="D5" s="4">
        <v>0.111</v>
      </c>
      <c r="E5" s="4">
        <v>0.114</v>
      </c>
      <c r="F5" s="3">
        <f t="shared" si="0"/>
        <v>1.0000000000000009E-2</v>
      </c>
      <c r="G5" s="3">
        <f t="shared" si="1"/>
        <v>1.4142135623730963E-3</v>
      </c>
      <c r="H5" s="4">
        <v>0.11</v>
      </c>
      <c r="I5" s="4">
        <v>0.109</v>
      </c>
      <c r="J5" s="4">
        <v>0.111</v>
      </c>
      <c r="K5" s="3">
        <f t="shared" si="2"/>
        <v>8.0000000000000071E-3</v>
      </c>
      <c r="L5" s="3">
        <f t="shared" si="3"/>
        <v>8.1649658092772682E-4</v>
      </c>
      <c r="M5" s="4">
        <v>0.104</v>
      </c>
      <c r="N5" s="4">
        <v>0.107</v>
      </c>
      <c r="O5" s="4">
        <v>0.111</v>
      </c>
      <c r="P5" s="4">
        <v>0.114</v>
      </c>
      <c r="Q5" s="3">
        <f t="shared" si="4"/>
        <v>6.6666666666666818E-3</v>
      </c>
      <c r="R5" s="3">
        <f t="shared" si="5"/>
        <v>2.8674417556808782E-3</v>
      </c>
      <c r="S5" s="4">
        <v>0.108</v>
      </c>
      <c r="T5" s="4">
        <v>0.108</v>
      </c>
      <c r="U5" s="4">
        <v>0.112</v>
      </c>
      <c r="V5" s="3">
        <f t="shared" si="6"/>
        <v>5.3333333333333427E-3</v>
      </c>
      <c r="W5" s="3">
        <f t="shared" si="7"/>
        <v>1.8856180831641283E-3</v>
      </c>
      <c r="X5" s="4">
        <v>9.6000000000000002E-2</v>
      </c>
      <c r="Y5" s="4">
        <v>0.127</v>
      </c>
      <c r="Z5" s="4">
        <v>0.11799999999999999</v>
      </c>
      <c r="AA5" s="4">
        <v>0.11700000000000001</v>
      </c>
      <c r="AB5" s="3">
        <f t="shared" si="8"/>
        <v>2.4666666666666656E-2</v>
      </c>
      <c r="AC5" s="3">
        <f t="shared" si="9"/>
        <v>4.4969125210773475E-3</v>
      </c>
      <c r="AD5" s="4">
        <v>0.123</v>
      </c>
      <c r="AE5" s="4">
        <v>0.128</v>
      </c>
      <c r="AF5" s="4">
        <v>0.129</v>
      </c>
      <c r="AG5" s="3">
        <f t="shared" si="10"/>
        <v>3.0666666666666675E-2</v>
      </c>
      <c r="AH5" s="3">
        <f t="shared" si="11"/>
        <v>2.6246692913372729E-3</v>
      </c>
      <c r="AI5" s="4">
        <v>9.5000000000000001E-2</v>
      </c>
      <c r="AJ5" s="4">
        <v>0.106</v>
      </c>
      <c r="AK5" s="4">
        <v>0.10199999999999999</v>
      </c>
      <c r="AL5" s="4">
        <v>9.9000000000000005E-2</v>
      </c>
      <c r="AM5" s="3">
        <f t="shared" si="12"/>
        <v>7.3333333333333306E-3</v>
      </c>
      <c r="AN5" s="3">
        <f t="shared" si="13"/>
        <v>2.867441755680873E-3</v>
      </c>
      <c r="AO5" s="4">
        <v>0.107</v>
      </c>
      <c r="AP5" s="4">
        <v>0.10199999999999999</v>
      </c>
      <c r="AQ5" s="4">
        <v>0.10199999999999999</v>
      </c>
      <c r="AR5" s="3">
        <f t="shared" si="14"/>
        <v>8.6666666666666697E-3</v>
      </c>
      <c r="AS5" s="3">
        <f t="shared" si="15"/>
        <v>2.3570226039551605E-3</v>
      </c>
      <c r="AT5" s="4">
        <v>9.2999999999999999E-2</v>
      </c>
      <c r="AU5" s="4">
        <v>9.6000000000000002E-2</v>
      </c>
      <c r="AV5" s="4">
        <v>9.5000000000000001E-2</v>
      </c>
      <c r="AW5" s="4">
        <v>9.4E-2</v>
      </c>
      <c r="AX5" s="9">
        <f t="shared" si="18"/>
        <v>2.0000000000000157E-3</v>
      </c>
      <c r="AY5" s="9">
        <f t="shared" si="16"/>
        <v>8.1649658092772682E-4</v>
      </c>
      <c r="AZ5" s="4">
        <v>9.7000000000000003E-2</v>
      </c>
      <c r="BA5" s="4">
        <v>0.105</v>
      </c>
      <c r="BB5" s="4">
        <v>0.10100000000000001</v>
      </c>
      <c r="BC5" s="3">
        <f t="shared" si="19"/>
        <v>8.000000000000021E-3</v>
      </c>
      <c r="BD5" s="3">
        <f t="shared" si="17"/>
        <v>3.2659863237109012E-3</v>
      </c>
      <c r="BE5" s="4">
        <v>9.2999999999999999E-2</v>
      </c>
      <c r="BF5" s="4">
        <v>9.7000000000000003E-2</v>
      </c>
      <c r="BG5" s="4">
        <v>9.7000000000000003E-2</v>
      </c>
      <c r="BH5" s="4">
        <v>9.9000000000000005E-2</v>
      </c>
    </row>
    <row r="6" spans="1:60" x14ac:dyDescent="0.3">
      <c r="A6" s="3">
        <v>60</v>
      </c>
      <c r="B6" s="4">
        <v>0.10199999999999999</v>
      </c>
      <c r="C6" s="4">
        <v>0.113</v>
      </c>
      <c r="D6" s="4">
        <v>0.113</v>
      </c>
      <c r="E6" s="4">
        <v>0.11600000000000001</v>
      </c>
      <c r="F6" s="3">
        <f t="shared" si="0"/>
        <v>1.2000000000000011E-2</v>
      </c>
      <c r="G6" s="3">
        <f t="shared" si="1"/>
        <v>1.4142135623730963E-3</v>
      </c>
      <c r="H6" s="4">
        <v>0.112</v>
      </c>
      <c r="I6" s="4">
        <v>0.11</v>
      </c>
      <c r="J6" s="4">
        <v>0.112</v>
      </c>
      <c r="K6" s="3">
        <f t="shared" si="2"/>
        <v>9.3333333333333462E-3</v>
      </c>
      <c r="L6" s="3">
        <f t="shared" si="3"/>
        <v>9.4280904158206415E-4</v>
      </c>
      <c r="M6" s="4">
        <v>0.104</v>
      </c>
      <c r="N6" s="4">
        <v>0.107</v>
      </c>
      <c r="O6" s="4">
        <v>0.113</v>
      </c>
      <c r="P6" s="4">
        <v>0.11700000000000001</v>
      </c>
      <c r="Q6" s="3">
        <f t="shared" si="4"/>
        <v>8.3333333333333454E-3</v>
      </c>
      <c r="R6" s="3">
        <f t="shared" si="5"/>
        <v>4.1096093353126546E-3</v>
      </c>
      <c r="S6" s="4">
        <v>0.11</v>
      </c>
      <c r="T6" s="4">
        <v>0.11</v>
      </c>
      <c r="U6" s="4">
        <v>0.11799999999999999</v>
      </c>
      <c r="V6" s="3">
        <f t="shared" si="6"/>
        <v>8.6666666666666559E-3</v>
      </c>
      <c r="W6" s="3">
        <f t="shared" si="7"/>
        <v>3.7712361663282501E-3</v>
      </c>
      <c r="X6" s="4">
        <v>9.6000000000000002E-2</v>
      </c>
      <c r="Y6" s="4">
        <v>0.128</v>
      </c>
      <c r="Z6" s="4">
        <v>0.11799999999999999</v>
      </c>
      <c r="AA6" s="4">
        <v>0.11899999999999999</v>
      </c>
      <c r="AB6" s="3">
        <f t="shared" si="8"/>
        <v>2.5666666666666657E-2</v>
      </c>
      <c r="AC6" s="3">
        <f t="shared" si="9"/>
        <v>4.496912521077351E-3</v>
      </c>
      <c r="AD6" s="4">
        <v>0.123</v>
      </c>
      <c r="AE6" s="4">
        <v>0.128</v>
      </c>
      <c r="AF6" s="4">
        <v>0.13</v>
      </c>
      <c r="AG6" s="3">
        <f t="shared" si="10"/>
        <v>3.1E-2</v>
      </c>
      <c r="AH6" s="3">
        <f t="shared" si="11"/>
        <v>2.9439202887759515E-3</v>
      </c>
      <c r="AI6" s="4">
        <v>9.2999999999999999E-2</v>
      </c>
      <c r="AJ6" s="4">
        <v>0.104</v>
      </c>
      <c r="AK6" s="4">
        <v>0.10299999999999999</v>
      </c>
      <c r="AL6" s="4">
        <v>0.10100000000000001</v>
      </c>
      <c r="AM6" s="3">
        <f t="shared" si="12"/>
        <v>9.6666666666666706E-3</v>
      </c>
      <c r="AN6" s="3">
        <f t="shared" si="13"/>
        <v>1.2472191289246422E-3</v>
      </c>
      <c r="AO6" s="4">
        <v>0.104</v>
      </c>
      <c r="AP6" s="4">
        <v>0.10299999999999999</v>
      </c>
      <c r="AQ6" s="4">
        <v>0.104</v>
      </c>
      <c r="AR6" s="3">
        <f t="shared" si="14"/>
        <v>1.0666666666666672E-2</v>
      </c>
      <c r="AS6" s="3">
        <f t="shared" si="15"/>
        <v>4.7140452079103207E-4</v>
      </c>
      <c r="AT6" s="4">
        <v>9.2999999999999999E-2</v>
      </c>
      <c r="AU6" s="4">
        <v>9.8000000000000004E-2</v>
      </c>
      <c r="AV6" s="4">
        <v>9.7000000000000003E-2</v>
      </c>
      <c r="AW6" s="4">
        <v>9.6000000000000002E-2</v>
      </c>
      <c r="AX6" s="9">
        <f t="shared" si="18"/>
        <v>4.0000000000000174E-3</v>
      </c>
      <c r="AY6" s="9">
        <f t="shared" si="16"/>
        <v>8.1649658092772682E-4</v>
      </c>
      <c r="AZ6" s="4">
        <v>9.7000000000000003E-2</v>
      </c>
      <c r="BA6" s="4">
        <v>0.107</v>
      </c>
      <c r="BB6" s="4">
        <v>0.10199999999999999</v>
      </c>
      <c r="BC6" s="3">
        <f t="shared" si="19"/>
        <v>8.9999999999999941E-3</v>
      </c>
      <c r="BD6" s="3">
        <f t="shared" si="17"/>
        <v>4.082482904638628E-3</v>
      </c>
      <c r="BE6" s="4">
        <v>9.2999999999999999E-2</v>
      </c>
      <c r="BF6" s="4">
        <v>9.8000000000000004E-2</v>
      </c>
      <c r="BG6" s="4">
        <v>9.8000000000000004E-2</v>
      </c>
      <c r="BH6" s="4">
        <v>0.1</v>
      </c>
    </row>
    <row r="7" spans="1:60" x14ac:dyDescent="0.3">
      <c r="A7" s="3">
        <v>75</v>
      </c>
      <c r="B7" s="4">
        <v>0.10100000000000001</v>
      </c>
      <c r="C7" s="4">
        <v>0.11600000000000001</v>
      </c>
      <c r="D7" s="4">
        <v>0.11600000000000001</v>
      </c>
      <c r="E7" s="4">
        <v>0.11899999999999999</v>
      </c>
      <c r="F7" s="3">
        <f t="shared" si="0"/>
        <v>1.5999999999999986E-2</v>
      </c>
      <c r="G7" s="3">
        <f t="shared" si="1"/>
        <v>1.4142135623730898E-3</v>
      </c>
      <c r="H7" s="4">
        <v>0.114</v>
      </c>
      <c r="I7" s="4">
        <v>0.113</v>
      </c>
      <c r="J7" s="4">
        <v>0.115</v>
      </c>
      <c r="K7" s="3">
        <f t="shared" si="2"/>
        <v>1.2999999999999998E-2</v>
      </c>
      <c r="L7" s="3">
        <f t="shared" si="3"/>
        <v>8.1649658092772682E-4</v>
      </c>
      <c r="M7" s="4">
        <v>0.104</v>
      </c>
      <c r="N7" s="4">
        <v>0.108</v>
      </c>
      <c r="O7" s="4">
        <v>0.115</v>
      </c>
      <c r="P7" s="4">
        <v>0.122</v>
      </c>
      <c r="Q7" s="3">
        <f t="shared" si="4"/>
        <v>1.0999999999999996E-2</v>
      </c>
      <c r="R7" s="3">
        <f t="shared" si="5"/>
        <v>5.7154760664940817E-3</v>
      </c>
      <c r="S7" s="4">
        <v>0.112</v>
      </c>
      <c r="T7" s="4">
        <v>0.112</v>
      </c>
      <c r="U7" s="4">
        <v>0.11600000000000001</v>
      </c>
      <c r="V7" s="3">
        <f t="shared" si="6"/>
        <v>9.3333333333333462E-3</v>
      </c>
      <c r="W7" s="3">
        <f t="shared" si="7"/>
        <v>1.8856180831641283E-3</v>
      </c>
      <c r="X7" s="4">
        <v>9.6000000000000002E-2</v>
      </c>
      <c r="Y7" s="4">
        <v>0.129</v>
      </c>
      <c r="Z7" s="4">
        <v>0.12</v>
      </c>
      <c r="AA7" s="4">
        <v>0.121</v>
      </c>
      <c r="AB7" s="3">
        <f t="shared" si="8"/>
        <v>2.7333333333333334E-2</v>
      </c>
      <c r="AC7" s="3">
        <f t="shared" si="9"/>
        <v>4.0276819911981938E-3</v>
      </c>
      <c r="AD7" s="4">
        <v>0.124</v>
      </c>
      <c r="AE7" s="4">
        <v>0.13</v>
      </c>
      <c r="AF7" s="4">
        <v>0.13100000000000001</v>
      </c>
      <c r="AG7" s="3">
        <f t="shared" si="10"/>
        <v>3.2333333333333325E-2</v>
      </c>
      <c r="AH7" s="3">
        <f t="shared" si="11"/>
        <v>3.0912061651652374E-3</v>
      </c>
      <c r="AI7" s="4">
        <v>9.2999999999999999E-2</v>
      </c>
      <c r="AJ7" s="4">
        <v>0.107</v>
      </c>
      <c r="AK7" s="4">
        <v>0.108</v>
      </c>
      <c r="AL7" s="4">
        <v>0.105</v>
      </c>
      <c r="AM7" s="3">
        <f t="shared" si="12"/>
        <v>1.3666666666666674E-2</v>
      </c>
      <c r="AN7" s="3">
        <f t="shared" si="13"/>
        <v>1.2472191289246482E-3</v>
      </c>
      <c r="AO7" s="4">
        <v>0.107</v>
      </c>
      <c r="AP7" s="4">
        <v>0.106</v>
      </c>
      <c r="AQ7" s="4">
        <v>0.107</v>
      </c>
      <c r="AR7" s="3">
        <f t="shared" si="14"/>
        <v>1.3666666666666674E-2</v>
      </c>
      <c r="AS7" s="3">
        <f t="shared" si="15"/>
        <v>4.7140452079103207E-4</v>
      </c>
      <c r="AT7" s="4">
        <v>9.2999999999999999E-2</v>
      </c>
      <c r="AU7" s="4">
        <v>0.1</v>
      </c>
      <c r="AV7" s="4">
        <v>9.9000000000000005E-2</v>
      </c>
      <c r="AW7" s="4">
        <v>9.7000000000000003E-2</v>
      </c>
      <c r="AX7" s="9">
        <f t="shared" si="18"/>
        <v>5.666666666666681E-3</v>
      </c>
      <c r="AY7" s="9">
        <f t="shared" si="16"/>
        <v>1.2472191289246482E-3</v>
      </c>
      <c r="AZ7" s="4">
        <v>9.7000000000000003E-2</v>
      </c>
      <c r="BA7" s="4">
        <v>0.109</v>
      </c>
      <c r="BB7" s="4">
        <v>0.10299999999999999</v>
      </c>
      <c r="BC7" s="3">
        <f t="shared" si="19"/>
        <v>9.999999999999995E-3</v>
      </c>
      <c r="BD7" s="3">
        <f t="shared" si="17"/>
        <v>4.8989794855663548E-3</v>
      </c>
      <c r="BE7" s="4">
        <v>9.2999999999999999E-2</v>
      </c>
      <c r="BF7" s="4">
        <v>0.1</v>
      </c>
      <c r="BG7" s="4">
        <v>0.1</v>
      </c>
      <c r="BH7" s="4">
        <v>0.10199999999999999</v>
      </c>
    </row>
    <row r="8" spans="1:60" x14ac:dyDescent="0.3">
      <c r="A8" s="3">
        <v>90</v>
      </c>
      <c r="B8" s="4">
        <v>0.10100000000000001</v>
      </c>
      <c r="C8" s="4">
        <v>0.12</v>
      </c>
      <c r="D8" s="4">
        <v>0.12</v>
      </c>
      <c r="E8" s="4">
        <v>0.123</v>
      </c>
      <c r="F8" s="3">
        <f t="shared" si="0"/>
        <v>1.999999999999999E-2</v>
      </c>
      <c r="G8" s="3">
        <f t="shared" si="1"/>
        <v>1.4142135623730963E-3</v>
      </c>
      <c r="H8" s="4">
        <v>0.11700000000000001</v>
      </c>
      <c r="I8" s="4">
        <v>0.11700000000000001</v>
      </c>
      <c r="J8" s="4">
        <v>0.11899999999999999</v>
      </c>
      <c r="K8" s="3">
        <f t="shared" si="2"/>
        <v>1.6666666666666649E-2</v>
      </c>
      <c r="L8" s="3">
        <f t="shared" si="3"/>
        <v>9.4280904158205764E-4</v>
      </c>
      <c r="M8" s="4">
        <v>0.104</v>
      </c>
      <c r="N8" s="4">
        <v>0.11</v>
      </c>
      <c r="O8" s="4">
        <v>0.11899999999999999</v>
      </c>
      <c r="P8" s="4">
        <v>0.129</v>
      </c>
      <c r="Q8" s="3">
        <f t="shared" si="4"/>
        <v>1.5333333333333338E-2</v>
      </c>
      <c r="R8" s="3">
        <f t="shared" si="5"/>
        <v>7.7602978178818787E-3</v>
      </c>
      <c r="S8" s="4">
        <v>0.11600000000000001</v>
      </c>
      <c r="T8" s="4">
        <v>0.11600000000000001</v>
      </c>
      <c r="U8" s="4">
        <v>0.121</v>
      </c>
      <c r="V8" s="3">
        <f t="shared" si="6"/>
        <v>1.366666666666666E-2</v>
      </c>
      <c r="W8" s="3">
        <f t="shared" si="7"/>
        <v>2.357022603955154E-3</v>
      </c>
      <c r="X8" s="4">
        <v>9.6000000000000002E-2</v>
      </c>
      <c r="Y8" s="4">
        <v>0.13200000000000001</v>
      </c>
      <c r="Z8" s="4">
        <v>0.122</v>
      </c>
      <c r="AA8" s="4">
        <v>0.123</v>
      </c>
      <c r="AB8" s="3">
        <f t="shared" si="8"/>
        <v>2.9666666666666675E-2</v>
      </c>
      <c r="AC8" s="3">
        <f t="shared" si="9"/>
        <v>4.496912521077351E-3</v>
      </c>
      <c r="AD8" s="4">
        <v>0.126</v>
      </c>
      <c r="AE8" s="4">
        <v>0.13100000000000001</v>
      </c>
      <c r="AF8" s="4">
        <v>0.13300000000000001</v>
      </c>
      <c r="AG8" s="3">
        <f t="shared" si="10"/>
        <v>3.4000000000000002E-2</v>
      </c>
      <c r="AH8" s="3">
        <f t="shared" si="11"/>
        <v>2.9439202887759515E-3</v>
      </c>
      <c r="AI8" s="4">
        <v>9.2999999999999999E-2</v>
      </c>
      <c r="AJ8" s="4">
        <v>0.113</v>
      </c>
      <c r="AK8" s="4">
        <v>0.113</v>
      </c>
      <c r="AL8" s="4">
        <v>0.111</v>
      </c>
      <c r="AM8" s="3">
        <f t="shared" si="12"/>
        <v>1.9333333333333341E-2</v>
      </c>
      <c r="AN8" s="3">
        <f t="shared" si="13"/>
        <v>9.4280904158206415E-4</v>
      </c>
      <c r="AO8" s="4">
        <v>0.121</v>
      </c>
      <c r="AP8" s="4">
        <v>0.11</v>
      </c>
      <c r="AQ8" s="4">
        <v>0.111</v>
      </c>
      <c r="AR8" s="3">
        <f t="shared" si="14"/>
        <v>2.0999999999999991E-2</v>
      </c>
      <c r="AS8" s="3">
        <f t="shared" si="15"/>
        <v>4.9665548085837778E-3</v>
      </c>
      <c r="AT8" s="4">
        <v>9.2999999999999999E-2</v>
      </c>
      <c r="AU8" s="4">
        <v>0.10199999999999999</v>
      </c>
      <c r="AV8" s="4">
        <v>0.10100000000000001</v>
      </c>
      <c r="AW8" s="4">
        <v>9.9000000000000005E-2</v>
      </c>
      <c r="AX8" s="9">
        <f t="shared" si="18"/>
        <v>7.6666666666666827E-3</v>
      </c>
      <c r="AY8" s="9">
        <f t="shared" si="16"/>
        <v>1.2472191289246432E-3</v>
      </c>
      <c r="AZ8" s="4">
        <v>9.7000000000000003E-2</v>
      </c>
      <c r="BA8" s="4">
        <v>0.112</v>
      </c>
      <c r="BB8" s="4">
        <v>0.105</v>
      </c>
      <c r="BC8" s="3">
        <f t="shared" si="19"/>
        <v>1.1666666666666672E-2</v>
      </c>
      <c r="BD8" s="3">
        <f t="shared" si="17"/>
        <v>6.128258770283411E-3</v>
      </c>
      <c r="BE8" s="4">
        <v>9.2999999999999999E-2</v>
      </c>
      <c r="BF8" s="4">
        <v>0.10299999999999999</v>
      </c>
      <c r="BG8" s="4">
        <v>0.10199999999999999</v>
      </c>
      <c r="BH8" s="4">
        <v>0.105</v>
      </c>
    </row>
    <row r="9" spans="1:60" x14ac:dyDescent="0.3">
      <c r="A9" s="3">
        <v>105</v>
      </c>
      <c r="B9" s="4">
        <v>0.10100000000000001</v>
      </c>
      <c r="C9" s="4">
        <v>0.127</v>
      </c>
      <c r="D9" s="4">
        <v>0.126</v>
      </c>
      <c r="E9" s="4">
        <v>0.13100000000000001</v>
      </c>
      <c r="F9" s="3">
        <f t="shared" si="0"/>
        <v>2.6999999999999996E-2</v>
      </c>
      <c r="G9" s="3">
        <f t="shared" si="1"/>
        <v>2.1602468994692888E-3</v>
      </c>
      <c r="H9" s="4">
        <v>0.123</v>
      </c>
      <c r="I9" s="4">
        <v>0.122</v>
      </c>
      <c r="J9" s="4">
        <v>0.125</v>
      </c>
      <c r="K9" s="3">
        <f t="shared" si="2"/>
        <v>2.233333333333333E-2</v>
      </c>
      <c r="L9" s="3">
        <f t="shared" si="3"/>
        <v>1.2472191289246482E-3</v>
      </c>
      <c r="M9" s="4">
        <v>0.104</v>
      </c>
      <c r="N9" s="4">
        <v>0.112</v>
      </c>
      <c r="O9" s="4">
        <v>0.126</v>
      </c>
      <c r="P9" s="4">
        <v>0.13900000000000001</v>
      </c>
      <c r="Q9" s="3">
        <f t="shared" si="4"/>
        <v>2.1666666666666681E-2</v>
      </c>
      <c r="R9" s="3">
        <f t="shared" si="5"/>
        <v>1.1025223605694155E-2</v>
      </c>
      <c r="S9" s="4">
        <v>0.121</v>
      </c>
      <c r="T9" s="4">
        <v>0.122</v>
      </c>
      <c r="U9" s="4">
        <v>0.128</v>
      </c>
      <c r="V9" s="3">
        <f t="shared" si="6"/>
        <v>1.9666666666666666E-2</v>
      </c>
      <c r="W9" s="3">
        <f t="shared" si="7"/>
        <v>3.0912061651652374E-3</v>
      </c>
      <c r="X9" s="4">
        <v>9.6000000000000002E-2</v>
      </c>
      <c r="Y9" s="4">
        <v>0.13500000000000001</v>
      </c>
      <c r="Z9" s="4">
        <v>0.126</v>
      </c>
      <c r="AA9" s="4">
        <v>0.128</v>
      </c>
      <c r="AB9" s="3">
        <f t="shared" si="8"/>
        <v>3.3666666666666678E-2</v>
      </c>
      <c r="AC9" s="3">
        <f t="shared" si="9"/>
        <v>3.8586123009300786E-3</v>
      </c>
      <c r="AD9" s="4">
        <v>0.128</v>
      </c>
      <c r="AE9" s="4">
        <v>0.13400000000000001</v>
      </c>
      <c r="AF9" s="4">
        <v>0.13600000000000001</v>
      </c>
      <c r="AG9" s="3">
        <f t="shared" si="10"/>
        <v>3.6666666666666681E-2</v>
      </c>
      <c r="AH9" s="3">
        <f t="shared" si="11"/>
        <v>3.3993463423951931E-3</v>
      </c>
      <c r="AI9" s="4">
        <v>9.2999999999999999E-2</v>
      </c>
      <c r="AJ9" s="4">
        <v>0.11600000000000001</v>
      </c>
      <c r="AK9" s="4">
        <v>0.11799999999999999</v>
      </c>
      <c r="AL9" s="4">
        <v>0.11600000000000001</v>
      </c>
      <c r="AM9" s="3">
        <f t="shared" si="12"/>
        <v>2.3666666666666655E-2</v>
      </c>
      <c r="AN9" s="3">
        <f t="shared" si="13"/>
        <v>9.4280904158205764E-4</v>
      </c>
      <c r="AO9" s="4">
        <v>0.11799999999999999</v>
      </c>
      <c r="AP9" s="4">
        <v>0.11700000000000001</v>
      </c>
      <c r="AQ9" s="4">
        <v>0.11799999999999999</v>
      </c>
      <c r="AR9" s="3">
        <f t="shared" si="14"/>
        <v>2.4666666666666656E-2</v>
      </c>
      <c r="AS9" s="3">
        <f t="shared" si="15"/>
        <v>4.7140452079102557E-4</v>
      </c>
      <c r="AT9" s="4">
        <v>9.2999999999999999E-2</v>
      </c>
      <c r="AU9" s="4">
        <v>0.104</v>
      </c>
      <c r="AV9" s="4">
        <v>0.10299999999999999</v>
      </c>
      <c r="AW9" s="4">
        <v>0.10199999999999999</v>
      </c>
      <c r="AX9" s="9">
        <f t="shared" si="18"/>
        <v>9.999999999999995E-3</v>
      </c>
      <c r="AY9" s="9">
        <f t="shared" si="16"/>
        <v>8.1649658092772682E-4</v>
      </c>
      <c r="AZ9" s="4">
        <v>9.7000000000000003E-2</v>
      </c>
      <c r="BA9" s="4">
        <v>0.115</v>
      </c>
      <c r="BB9" s="4">
        <v>0.108</v>
      </c>
      <c r="BC9" s="3">
        <f t="shared" si="19"/>
        <v>1.3666666666666674E-2</v>
      </c>
      <c r="BD9" s="3">
        <f t="shared" si="17"/>
        <v>7.4087035902976241E-3</v>
      </c>
      <c r="BE9" s="4">
        <v>9.2999999999999999E-2</v>
      </c>
      <c r="BF9" s="4">
        <v>0.107</v>
      </c>
      <c r="BG9" s="4">
        <v>0.107</v>
      </c>
      <c r="BH9" s="4">
        <v>0.11</v>
      </c>
    </row>
    <row r="10" spans="1:60" x14ac:dyDescent="0.3">
      <c r="A10" s="3">
        <v>120</v>
      </c>
      <c r="B10" s="4">
        <v>0.10100000000000001</v>
      </c>
      <c r="C10" s="4">
        <v>0.13500000000000001</v>
      </c>
      <c r="D10" s="4">
        <v>0.13500000000000001</v>
      </c>
      <c r="E10" s="4">
        <v>0.13700000000000001</v>
      </c>
      <c r="F10" s="3">
        <f t="shared" si="0"/>
        <v>3.4666666666666679E-2</v>
      </c>
      <c r="G10" s="3">
        <f t="shared" si="1"/>
        <v>9.4280904158206415E-4</v>
      </c>
      <c r="H10" s="4">
        <v>0.13</v>
      </c>
      <c r="I10" s="4">
        <v>0.13100000000000001</v>
      </c>
      <c r="J10" s="4">
        <v>0.13300000000000001</v>
      </c>
      <c r="K10" s="3">
        <f t="shared" si="2"/>
        <v>3.0333333333333323E-2</v>
      </c>
      <c r="L10" s="3">
        <f t="shared" si="3"/>
        <v>1.2472191289246482E-3</v>
      </c>
      <c r="M10" s="4">
        <v>0.10299999999999999</v>
      </c>
      <c r="N10" s="4">
        <v>0.115</v>
      </c>
      <c r="O10" s="4">
        <v>0.13500000000000001</v>
      </c>
      <c r="P10" s="4">
        <v>0.14599999999999999</v>
      </c>
      <c r="Q10" s="3">
        <f t="shared" si="4"/>
        <v>2.9000000000000012E-2</v>
      </c>
      <c r="R10" s="3">
        <f t="shared" si="5"/>
        <v>1.2832251036613434E-2</v>
      </c>
      <c r="S10" s="4">
        <v>0.13</v>
      </c>
      <c r="T10" s="4">
        <v>0.13100000000000001</v>
      </c>
      <c r="U10" s="4">
        <v>0.13600000000000001</v>
      </c>
      <c r="V10" s="3">
        <f t="shared" si="6"/>
        <v>2.9333333333333336E-2</v>
      </c>
      <c r="W10" s="3">
        <f t="shared" si="7"/>
        <v>2.6246692913372729E-3</v>
      </c>
      <c r="X10" s="4">
        <v>9.6000000000000002E-2</v>
      </c>
      <c r="Y10" s="4">
        <v>0.14000000000000001</v>
      </c>
      <c r="Z10" s="4">
        <v>0.13200000000000001</v>
      </c>
      <c r="AA10" s="4">
        <v>0.13500000000000001</v>
      </c>
      <c r="AB10" s="3">
        <f t="shared" si="8"/>
        <v>3.9666666666666683E-2</v>
      </c>
      <c r="AC10" s="3">
        <f t="shared" si="9"/>
        <v>3.2998316455372244E-3</v>
      </c>
      <c r="AD10" s="4">
        <v>0.13100000000000001</v>
      </c>
      <c r="AE10" s="4">
        <v>0.13700000000000001</v>
      </c>
      <c r="AF10" s="4">
        <v>0.13900000000000001</v>
      </c>
      <c r="AG10" s="3">
        <f t="shared" si="10"/>
        <v>3.9666666666666683E-2</v>
      </c>
      <c r="AH10" s="3">
        <f t="shared" si="11"/>
        <v>3.3993463423951931E-3</v>
      </c>
      <c r="AI10" s="4">
        <v>9.4E-2</v>
      </c>
      <c r="AJ10" s="4">
        <v>0.11700000000000001</v>
      </c>
      <c r="AK10" s="4">
        <v>0.11799999999999999</v>
      </c>
      <c r="AL10" s="4">
        <v>0.11700000000000001</v>
      </c>
      <c r="AM10" s="3">
        <f t="shared" si="12"/>
        <v>2.3333333333333331E-2</v>
      </c>
      <c r="AN10" s="3">
        <f t="shared" si="13"/>
        <v>4.7140452079102557E-4</v>
      </c>
      <c r="AO10" s="4">
        <v>0.124</v>
      </c>
      <c r="AP10" s="4">
        <v>0.124</v>
      </c>
      <c r="AQ10" s="4">
        <v>0.125</v>
      </c>
      <c r="AR10" s="3">
        <f t="shared" si="14"/>
        <v>3.0333333333333337E-2</v>
      </c>
      <c r="AS10" s="3">
        <f t="shared" si="15"/>
        <v>4.7140452079103207E-4</v>
      </c>
      <c r="AT10" s="4">
        <v>9.4E-2</v>
      </c>
      <c r="AU10" s="4">
        <v>0.105</v>
      </c>
      <c r="AV10" s="4">
        <v>0.104</v>
      </c>
      <c r="AW10" s="4">
        <v>0.10299999999999999</v>
      </c>
      <c r="AX10" s="9">
        <f t="shared" si="18"/>
        <v>9.999999999999995E-3</v>
      </c>
      <c r="AY10" s="9">
        <f t="shared" si="16"/>
        <v>8.1649658092772682E-4</v>
      </c>
      <c r="AZ10" s="4">
        <v>9.8000000000000004E-2</v>
      </c>
      <c r="BA10" s="4">
        <v>0.11899999999999999</v>
      </c>
      <c r="BB10" s="4">
        <v>0.111</v>
      </c>
      <c r="BC10" s="3">
        <f t="shared" si="19"/>
        <v>1.5333333333333338E-2</v>
      </c>
      <c r="BD10" s="3">
        <f t="shared" si="17"/>
        <v>8.6538366571647755E-3</v>
      </c>
      <c r="BE10" s="4">
        <v>9.4E-2</v>
      </c>
      <c r="BF10" s="4">
        <v>0.114</v>
      </c>
      <c r="BG10" s="4">
        <v>0.113</v>
      </c>
      <c r="BH10" s="4">
        <v>0.11600000000000001</v>
      </c>
    </row>
    <row r="11" spans="1:60" x14ac:dyDescent="0.3">
      <c r="A11" s="3">
        <v>135</v>
      </c>
      <c r="B11" s="4">
        <v>0.10100000000000001</v>
      </c>
      <c r="C11" s="4">
        <v>0.13900000000000001</v>
      </c>
      <c r="D11" s="4">
        <v>0.13900000000000001</v>
      </c>
      <c r="E11" s="4">
        <v>0.14199999999999999</v>
      </c>
      <c r="F11" s="3">
        <f t="shared" si="0"/>
        <v>3.9000000000000007E-2</v>
      </c>
      <c r="G11" s="3">
        <f t="shared" si="1"/>
        <v>1.4142135623730833E-3</v>
      </c>
      <c r="H11" s="4">
        <v>0.13400000000000001</v>
      </c>
      <c r="I11" s="4">
        <v>0.13500000000000001</v>
      </c>
      <c r="J11" s="4">
        <v>0.13800000000000001</v>
      </c>
      <c r="K11" s="3">
        <f t="shared" si="2"/>
        <v>3.4666666666666679E-2</v>
      </c>
      <c r="L11" s="3">
        <f t="shared" si="3"/>
        <v>1.6996731711975963E-3</v>
      </c>
      <c r="M11" s="4">
        <v>0.10299999999999999</v>
      </c>
      <c r="N11" s="4">
        <v>0.12</v>
      </c>
      <c r="O11" s="4">
        <v>0.14299999999999999</v>
      </c>
      <c r="P11" s="4">
        <v>0.14699999999999999</v>
      </c>
      <c r="Q11" s="3">
        <f t="shared" si="4"/>
        <v>3.3666666666666692E-2</v>
      </c>
      <c r="R11" s="3">
        <f t="shared" si="5"/>
        <v>1.1897712198383162E-2</v>
      </c>
      <c r="S11" s="4">
        <v>0.13800000000000001</v>
      </c>
      <c r="T11" s="4">
        <v>0.13900000000000001</v>
      </c>
      <c r="U11" s="4">
        <v>0.14199999999999999</v>
      </c>
      <c r="V11" s="3">
        <f t="shared" si="6"/>
        <v>3.6666666666666695E-2</v>
      </c>
      <c r="W11" s="3">
        <f t="shared" si="7"/>
        <v>1.6996731711975837E-3</v>
      </c>
      <c r="X11" s="4">
        <v>9.6000000000000002E-2</v>
      </c>
      <c r="Y11" s="4">
        <v>0.14799999999999999</v>
      </c>
      <c r="Z11" s="4">
        <v>0.13900000000000001</v>
      </c>
      <c r="AA11" s="4">
        <v>0.14399999999999999</v>
      </c>
      <c r="AB11" s="3">
        <f t="shared" si="8"/>
        <v>4.766666666666669E-2</v>
      </c>
      <c r="AC11" s="3">
        <f t="shared" si="9"/>
        <v>3.6817870057290788E-3</v>
      </c>
      <c r="AD11" s="4">
        <v>0.13500000000000001</v>
      </c>
      <c r="AE11" s="4">
        <v>0.14199999999999999</v>
      </c>
      <c r="AF11" s="4">
        <v>0.14499999999999999</v>
      </c>
      <c r="AG11" s="3">
        <f t="shared" si="10"/>
        <v>4.4666666666666688E-2</v>
      </c>
      <c r="AH11" s="3">
        <f t="shared" si="11"/>
        <v>4.189935029992169E-3</v>
      </c>
      <c r="AI11" s="4">
        <v>9.2999999999999999E-2</v>
      </c>
      <c r="AJ11" s="4">
        <v>0.11700000000000001</v>
      </c>
      <c r="AK11" s="4">
        <v>0.11799999999999999</v>
      </c>
      <c r="AL11" s="4">
        <v>0.11700000000000001</v>
      </c>
      <c r="AM11" s="3">
        <f t="shared" si="12"/>
        <v>2.4333333333333332E-2</v>
      </c>
      <c r="AN11" s="3">
        <f t="shared" si="13"/>
        <v>4.7140452079102557E-4</v>
      </c>
      <c r="AO11" s="4">
        <v>0.13200000000000001</v>
      </c>
      <c r="AP11" s="4">
        <v>0.13</v>
      </c>
      <c r="AQ11" s="4">
        <v>0.13300000000000001</v>
      </c>
      <c r="AR11" s="3">
        <f t="shared" si="14"/>
        <v>3.8666666666666683E-2</v>
      </c>
      <c r="AS11" s="3">
        <f t="shared" si="15"/>
        <v>1.2472191289246482E-3</v>
      </c>
      <c r="AT11" s="4">
        <v>9.2999999999999999E-2</v>
      </c>
      <c r="AU11" s="4">
        <v>0.105</v>
      </c>
      <c r="AV11" s="4">
        <v>0.104</v>
      </c>
      <c r="AW11" s="4">
        <v>0.10299999999999999</v>
      </c>
      <c r="AX11" s="9">
        <f t="shared" si="18"/>
        <v>1.0999999999999996E-2</v>
      </c>
      <c r="AY11" s="9">
        <f t="shared" si="16"/>
        <v>8.1649658092772682E-4</v>
      </c>
      <c r="AZ11" s="4">
        <v>0.1</v>
      </c>
      <c r="BA11" s="4">
        <v>0.125</v>
      </c>
      <c r="BB11" s="4">
        <v>0.114</v>
      </c>
      <c r="BC11" s="3">
        <f t="shared" si="19"/>
        <v>2.0000000000000004E-2</v>
      </c>
      <c r="BD11" s="3">
        <f t="shared" si="17"/>
        <v>1.0230672835481869E-2</v>
      </c>
      <c r="BE11" s="4">
        <v>9.2999999999999999E-2</v>
      </c>
      <c r="BF11" s="4">
        <v>0.122</v>
      </c>
      <c r="BG11" s="4">
        <v>0.122</v>
      </c>
      <c r="BH11" s="4">
        <v>0.126</v>
      </c>
    </row>
    <row r="12" spans="1:60" x14ac:dyDescent="0.3">
      <c r="A12" s="3">
        <v>150</v>
      </c>
      <c r="B12" s="4">
        <v>0.10100000000000001</v>
      </c>
      <c r="C12" s="4">
        <v>0.14099999999999999</v>
      </c>
      <c r="D12" s="4">
        <v>0.14000000000000001</v>
      </c>
      <c r="E12" s="4">
        <v>0.14299999999999999</v>
      </c>
      <c r="F12" s="3">
        <f t="shared" si="0"/>
        <v>4.0333333333333332E-2</v>
      </c>
      <c r="G12" s="3">
        <f t="shared" si="1"/>
        <v>1.2472191289246385E-3</v>
      </c>
      <c r="H12" s="4">
        <v>0.14399999999999999</v>
      </c>
      <c r="I12" s="4">
        <v>0.14499999999999999</v>
      </c>
      <c r="J12" s="4">
        <v>0.14799999999999999</v>
      </c>
      <c r="K12" s="3">
        <f t="shared" si="2"/>
        <v>4.4666666666666632E-2</v>
      </c>
      <c r="L12" s="3">
        <f t="shared" si="3"/>
        <v>1.6996731711975965E-3</v>
      </c>
      <c r="M12" s="4">
        <v>0.104</v>
      </c>
      <c r="N12" s="4">
        <v>0.128</v>
      </c>
      <c r="O12" s="4">
        <v>0.14399999999999999</v>
      </c>
      <c r="P12" s="4">
        <v>0.14699999999999999</v>
      </c>
      <c r="Q12" s="3">
        <f t="shared" si="4"/>
        <v>3.5666666666666694E-2</v>
      </c>
      <c r="R12" s="3">
        <f t="shared" si="5"/>
        <v>8.3399973354645295E-3</v>
      </c>
      <c r="S12" s="4">
        <v>0.14099999999999999</v>
      </c>
      <c r="T12" s="4">
        <v>0.14199999999999999</v>
      </c>
      <c r="U12" s="4">
        <v>0.14699999999999999</v>
      </c>
      <c r="V12" s="3">
        <f t="shared" si="6"/>
        <v>3.9333333333333317E-2</v>
      </c>
      <c r="W12" s="3">
        <f t="shared" si="7"/>
        <v>2.6246692913372729E-3</v>
      </c>
      <c r="X12" s="4">
        <v>9.6000000000000002E-2</v>
      </c>
      <c r="Y12" s="4">
        <v>0.16</v>
      </c>
      <c r="Z12" s="4">
        <v>0.15</v>
      </c>
      <c r="AA12" s="4">
        <v>0.156</v>
      </c>
      <c r="AB12" s="3">
        <f t="shared" si="8"/>
        <v>5.9333333333333321E-2</v>
      </c>
      <c r="AC12" s="3">
        <f t="shared" si="9"/>
        <v>4.1096093353126546E-3</v>
      </c>
      <c r="AD12" s="4">
        <v>0.14000000000000001</v>
      </c>
      <c r="AE12" s="4">
        <v>0.14899999999999999</v>
      </c>
      <c r="AF12" s="4">
        <v>0.152</v>
      </c>
      <c r="AG12" s="3">
        <f t="shared" si="10"/>
        <v>5.1000000000000018E-2</v>
      </c>
      <c r="AH12" s="3">
        <f t="shared" si="11"/>
        <v>5.0990195135927766E-3</v>
      </c>
      <c r="AI12" s="4">
        <v>9.2999999999999999E-2</v>
      </c>
      <c r="AJ12" s="4">
        <v>0.11799999999999999</v>
      </c>
      <c r="AK12" s="4">
        <v>0.11899999999999999</v>
      </c>
      <c r="AL12" s="4">
        <v>0.11700000000000001</v>
      </c>
      <c r="AM12" s="3">
        <f t="shared" si="12"/>
        <v>2.4999999999999994E-2</v>
      </c>
      <c r="AN12" s="3">
        <f t="shared" si="13"/>
        <v>8.1649658092772107E-4</v>
      </c>
      <c r="AO12" s="4">
        <v>0.14799999999999999</v>
      </c>
      <c r="AP12" s="4">
        <v>0.14299999999999999</v>
      </c>
      <c r="AQ12" s="4">
        <v>0.14499999999999999</v>
      </c>
      <c r="AR12" s="3">
        <f t="shared" si="14"/>
        <v>5.2333333333333315E-2</v>
      </c>
      <c r="AS12" s="3">
        <f t="shared" si="15"/>
        <v>2.0548046676563273E-3</v>
      </c>
      <c r="AT12" s="4">
        <v>9.4E-2</v>
      </c>
      <c r="AU12" s="4">
        <v>0.106</v>
      </c>
      <c r="AV12" s="4">
        <v>0.105</v>
      </c>
      <c r="AW12" s="4">
        <v>0.104</v>
      </c>
      <c r="AX12" s="9">
        <f t="shared" si="18"/>
        <v>1.0999999999999996E-2</v>
      </c>
      <c r="AY12" s="9">
        <f t="shared" si="16"/>
        <v>8.1649658092772682E-4</v>
      </c>
      <c r="AZ12" s="4">
        <v>0.10199999999999999</v>
      </c>
      <c r="BA12" s="4">
        <v>0.13200000000000001</v>
      </c>
      <c r="BB12" s="4">
        <v>0.12</v>
      </c>
      <c r="BC12" s="3">
        <f t="shared" si="19"/>
        <v>2.3999999999999994E-2</v>
      </c>
      <c r="BD12" s="3">
        <f t="shared" si="17"/>
        <v>1.2328828005938115E-2</v>
      </c>
      <c r="BE12" s="4">
        <v>9.4E-2</v>
      </c>
      <c r="BF12" s="4">
        <v>0.13100000000000001</v>
      </c>
      <c r="BG12" s="4">
        <v>0.13</v>
      </c>
      <c r="BH12" s="4">
        <v>0.13300000000000001</v>
      </c>
    </row>
    <row r="13" spans="1:60" x14ac:dyDescent="0.3">
      <c r="A13" s="3">
        <v>165</v>
      </c>
      <c r="B13" s="4">
        <v>0.10100000000000001</v>
      </c>
      <c r="C13" s="4">
        <v>0.14199999999999999</v>
      </c>
      <c r="D13" s="4">
        <v>0.14199999999999999</v>
      </c>
      <c r="E13" s="4">
        <v>0.14399999999999999</v>
      </c>
      <c r="F13" s="3">
        <f t="shared" si="0"/>
        <v>4.166666666666663E-2</v>
      </c>
      <c r="G13" s="3">
        <f t="shared" si="1"/>
        <v>9.4280904158206415E-4</v>
      </c>
      <c r="H13" s="4">
        <v>0.151</v>
      </c>
      <c r="I13" s="4">
        <v>0.153</v>
      </c>
      <c r="J13" s="4">
        <v>0.157</v>
      </c>
      <c r="K13" s="3">
        <f t="shared" si="2"/>
        <v>5.2666666666666639E-2</v>
      </c>
      <c r="L13" s="3">
        <f t="shared" si="3"/>
        <v>2.4944382578492965E-3</v>
      </c>
      <c r="M13" s="4">
        <v>0.10299999999999999</v>
      </c>
      <c r="N13" s="4">
        <v>0.13400000000000001</v>
      </c>
      <c r="O13" s="4">
        <v>0.14499999999999999</v>
      </c>
      <c r="P13" s="4">
        <v>0.14799999999999999</v>
      </c>
      <c r="Q13" s="3">
        <f t="shared" si="4"/>
        <v>3.9333333333333345E-2</v>
      </c>
      <c r="R13" s="3">
        <f t="shared" si="5"/>
        <v>6.0184900284225894E-3</v>
      </c>
      <c r="S13" s="4">
        <v>0.151</v>
      </c>
      <c r="T13" s="4">
        <v>0.153</v>
      </c>
      <c r="U13" s="4">
        <v>0.158</v>
      </c>
      <c r="V13" s="3">
        <f t="shared" si="6"/>
        <v>5.1000000000000004E-2</v>
      </c>
      <c r="W13" s="3">
        <f t="shared" si="7"/>
        <v>2.9439202887759515E-3</v>
      </c>
      <c r="X13" s="4">
        <v>9.6000000000000002E-2</v>
      </c>
      <c r="Y13" s="4">
        <v>0.16700000000000001</v>
      </c>
      <c r="Z13" s="4">
        <v>0.157</v>
      </c>
      <c r="AA13" s="4">
        <v>0.16</v>
      </c>
      <c r="AB13" s="3">
        <f t="shared" si="8"/>
        <v>6.5333333333333327E-2</v>
      </c>
      <c r="AC13" s="3">
        <f t="shared" si="9"/>
        <v>4.189935029992182E-3</v>
      </c>
      <c r="AD13" s="4">
        <v>0.14799999999999999</v>
      </c>
      <c r="AE13" s="4">
        <v>0.159</v>
      </c>
      <c r="AF13" s="4">
        <v>0.16300000000000001</v>
      </c>
      <c r="AG13" s="3">
        <f t="shared" si="10"/>
        <v>6.0666666666666647E-2</v>
      </c>
      <c r="AH13" s="3">
        <f t="shared" si="11"/>
        <v>6.3420991968134877E-3</v>
      </c>
      <c r="AI13" s="4">
        <v>9.2999999999999999E-2</v>
      </c>
      <c r="AJ13" s="4">
        <v>0.11799999999999999</v>
      </c>
      <c r="AK13" s="4">
        <v>0.11899999999999999</v>
      </c>
      <c r="AL13" s="4">
        <v>0.11700000000000001</v>
      </c>
      <c r="AM13" s="3">
        <f t="shared" si="12"/>
        <v>2.4999999999999994E-2</v>
      </c>
      <c r="AN13" s="3">
        <f t="shared" si="13"/>
        <v>8.1649658092772107E-4</v>
      </c>
      <c r="AO13" s="4">
        <v>0.161</v>
      </c>
      <c r="AP13" s="4">
        <v>0.155</v>
      </c>
      <c r="AQ13" s="4">
        <v>0.16</v>
      </c>
      <c r="AR13" s="3">
        <f t="shared" si="14"/>
        <v>6.5666666666666651E-2</v>
      </c>
      <c r="AS13" s="3">
        <f t="shared" si="15"/>
        <v>2.6246692913372729E-3</v>
      </c>
      <c r="AT13" s="4">
        <v>9.2999999999999999E-2</v>
      </c>
      <c r="AU13" s="4">
        <v>0.106</v>
      </c>
      <c r="AV13" s="4">
        <v>0.105</v>
      </c>
      <c r="AW13" s="4">
        <v>0.104</v>
      </c>
      <c r="AX13" s="9">
        <f t="shared" si="18"/>
        <v>1.1999999999999997E-2</v>
      </c>
      <c r="AY13" s="9">
        <f t="shared" si="16"/>
        <v>8.1649658092772682E-4</v>
      </c>
      <c r="AZ13" s="4">
        <v>0.10299999999999999</v>
      </c>
      <c r="BA13" s="4">
        <v>0.13800000000000001</v>
      </c>
      <c r="BB13" s="4">
        <v>0.127</v>
      </c>
      <c r="BC13" s="3">
        <f t="shared" si="19"/>
        <v>2.9666666666666661E-2</v>
      </c>
      <c r="BD13" s="3">
        <f t="shared" si="17"/>
        <v>1.4613540144522114E-2</v>
      </c>
      <c r="BE13" s="4">
        <v>9.2999999999999999E-2</v>
      </c>
      <c r="BF13" s="4">
        <v>0.13500000000000001</v>
      </c>
      <c r="BG13" s="4">
        <v>0.13400000000000001</v>
      </c>
      <c r="BH13" s="4">
        <v>0.13700000000000001</v>
      </c>
    </row>
    <row r="14" spans="1:60" x14ac:dyDescent="0.3">
      <c r="A14" s="3">
        <v>180</v>
      </c>
      <c r="B14" s="4">
        <v>0.10100000000000001</v>
      </c>
      <c r="C14" s="4">
        <v>0.14299999999999999</v>
      </c>
      <c r="D14" s="4">
        <v>0.14299999999999999</v>
      </c>
      <c r="E14" s="4">
        <v>0.14699999999999999</v>
      </c>
      <c r="F14" s="3">
        <f t="shared" si="0"/>
        <v>4.3333333333333307E-2</v>
      </c>
      <c r="G14" s="3">
        <f t="shared" si="1"/>
        <v>1.8856180831641283E-3</v>
      </c>
      <c r="H14" s="4">
        <v>0.16300000000000001</v>
      </c>
      <c r="I14" s="4">
        <v>0.16500000000000001</v>
      </c>
      <c r="J14" s="4">
        <v>0.16900000000000001</v>
      </c>
      <c r="K14" s="3">
        <f t="shared" si="2"/>
        <v>6.466666666666665E-2</v>
      </c>
      <c r="L14" s="3">
        <f t="shared" si="3"/>
        <v>2.4944382578492965E-3</v>
      </c>
      <c r="M14" s="4">
        <v>0.10299999999999999</v>
      </c>
      <c r="N14" s="4">
        <v>0.13700000000000001</v>
      </c>
      <c r="O14" s="4">
        <v>0.14499999999999999</v>
      </c>
      <c r="P14" s="4">
        <v>0.14799999999999999</v>
      </c>
      <c r="Q14" s="3">
        <f t="shared" si="4"/>
        <v>4.0333333333333346E-2</v>
      </c>
      <c r="R14" s="3">
        <f t="shared" si="5"/>
        <v>4.642796092394698E-3</v>
      </c>
      <c r="S14" s="4">
        <v>0.16300000000000001</v>
      </c>
      <c r="T14" s="4">
        <v>0.16400000000000001</v>
      </c>
      <c r="U14" s="4">
        <v>0.16800000000000001</v>
      </c>
      <c r="V14" s="3">
        <f t="shared" si="6"/>
        <v>6.2000000000000013E-2</v>
      </c>
      <c r="W14" s="3">
        <f t="shared" si="7"/>
        <v>2.1602468994692888E-3</v>
      </c>
      <c r="X14" s="4">
        <v>9.6000000000000002E-2</v>
      </c>
      <c r="Y14" s="4">
        <v>0.17100000000000001</v>
      </c>
      <c r="Z14" s="4">
        <v>0.16200000000000001</v>
      </c>
      <c r="AA14" s="4">
        <v>0.16200000000000001</v>
      </c>
      <c r="AB14" s="3">
        <f t="shared" si="8"/>
        <v>6.9000000000000006E-2</v>
      </c>
      <c r="AC14" s="3">
        <f t="shared" si="9"/>
        <v>4.2426406871192892E-3</v>
      </c>
      <c r="AD14" s="4">
        <v>0.159</v>
      </c>
      <c r="AE14" s="4">
        <v>0.17100000000000001</v>
      </c>
      <c r="AF14" s="4">
        <v>0.17699999999999999</v>
      </c>
      <c r="AG14" s="3">
        <f t="shared" si="10"/>
        <v>7.3000000000000009E-2</v>
      </c>
      <c r="AH14" s="3">
        <f t="shared" si="11"/>
        <v>7.4833147735478799E-3</v>
      </c>
      <c r="AI14" s="4">
        <v>9.2999999999999999E-2</v>
      </c>
      <c r="AJ14" s="4">
        <v>0.11799999999999999</v>
      </c>
      <c r="AK14" s="4">
        <v>0.12</v>
      </c>
      <c r="AL14" s="4">
        <v>0.11799999999999999</v>
      </c>
      <c r="AM14" s="3">
        <f t="shared" si="12"/>
        <v>2.5666666666666657E-2</v>
      </c>
      <c r="AN14" s="3">
        <f t="shared" si="13"/>
        <v>9.4280904158206415E-4</v>
      </c>
      <c r="AO14" s="4">
        <v>0.17599999999999999</v>
      </c>
      <c r="AP14" s="4">
        <v>0.17100000000000001</v>
      </c>
      <c r="AQ14" s="4">
        <v>0.17499999999999999</v>
      </c>
      <c r="AR14" s="3">
        <f t="shared" si="14"/>
        <v>8.1000000000000016E-2</v>
      </c>
      <c r="AS14" s="3">
        <f t="shared" si="15"/>
        <v>2.1602468994692758E-3</v>
      </c>
      <c r="AT14" s="4">
        <v>9.4E-2</v>
      </c>
      <c r="AU14" s="4">
        <v>0.107</v>
      </c>
      <c r="AV14" s="4">
        <v>0.106</v>
      </c>
      <c r="AW14" s="4">
        <v>0.105</v>
      </c>
      <c r="AX14" s="9">
        <f t="shared" si="18"/>
        <v>1.1999999999999997E-2</v>
      </c>
      <c r="AY14" s="9">
        <f t="shared" si="16"/>
        <v>8.1649658092772682E-4</v>
      </c>
      <c r="AZ14" s="4">
        <v>0.107</v>
      </c>
      <c r="BA14" s="4">
        <v>0.14099999999999999</v>
      </c>
      <c r="BB14" s="4">
        <v>0.13400000000000001</v>
      </c>
      <c r="BC14" s="3">
        <f t="shared" si="19"/>
        <v>3.3333333333333326E-2</v>
      </c>
      <c r="BD14" s="3">
        <f t="shared" si="17"/>
        <v>1.4659088951530648E-2</v>
      </c>
      <c r="BE14" s="4">
        <v>9.4E-2</v>
      </c>
      <c r="BF14" s="4">
        <v>0.13800000000000001</v>
      </c>
      <c r="BG14" s="4">
        <v>0.13700000000000001</v>
      </c>
      <c r="BH14" s="4">
        <v>0.13900000000000001</v>
      </c>
    </row>
    <row r="15" spans="1:60" x14ac:dyDescent="0.3">
      <c r="A15" s="3">
        <v>195</v>
      </c>
      <c r="B15" s="4">
        <v>0.10100000000000001</v>
      </c>
      <c r="C15" s="4">
        <v>0.14499999999999999</v>
      </c>
      <c r="D15" s="4">
        <v>0.14499999999999999</v>
      </c>
      <c r="E15" s="4">
        <v>0.14799999999999999</v>
      </c>
      <c r="F15" s="3">
        <f t="shared" si="0"/>
        <v>4.4999999999999984E-2</v>
      </c>
      <c r="G15" s="3">
        <f t="shared" si="1"/>
        <v>1.4142135623730963E-3</v>
      </c>
      <c r="H15" s="4">
        <v>0.17399999999999999</v>
      </c>
      <c r="I15" s="4">
        <v>0.17499999999999999</v>
      </c>
      <c r="J15" s="4">
        <v>0.17899999999999999</v>
      </c>
      <c r="K15" s="3">
        <f t="shared" si="2"/>
        <v>7.5000000000000011E-2</v>
      </c>
      <c r="L15" s="3">
        <f t="shared" si="3"/>
        <v>2.1602468994692888E-3</v>
      </c>
      <c r="M15" s="4">
        <v>0.10299999999999999</v>
      </c>
      <c r="N15" s="4">
        <v>0.14000000000000001</v>
      </c>
      <c r="O15" s="4">
        <v>0.14599999999999999</v>
      </c>
      <c r="P15" s="4">
        <v>0.14899999999999999</v>
      </c>
      <c r="Q15" s="3">
        <f t="shared" si="4"/>
        <v>4.2000000000000023E-2</v>
      </c>
      <c r="R15" s="3">
        <f t="shared" si="5"/>
        <v>3.7416573867739326E-3</v>
      </c>
      <c r="S15" s="4">
        <v>0.17599999999999999</v>
      </c>
      <c r="T15" s="4">
        <v>0.17699999999999999</v>
      </c>
      <c r="U15" s="4">
        <v>0.18099999999999999</v>
      </c>
      <c r="V15" s="3">
        <f t="shared" si="6"/>
        <v>7.5000000000000025E-2</v>
      </c>
      <c r="W15" s="3">
        <f t="shared" si="7"/>
        <v>2.1602468994692888E-3</v>
      </c>
      <c r="X15" s="4">
        <v>9.6000000000000002E-2</v>
      </c>
      <c r="Y15" s="4">
        <v>0.17199999999999999</v>
      </c>
      <c r="Z15" s="4">
        <v>0.16300000000000001</v>
      </c>
      <c r="AA15" s="4">
        <v>0.16200000000000001</v>
      </c>
      <c r="AB15" s="3">
        <f t="shared" si="8"/>
        <v>6.9666666666666655E-2</v>
      </c>
      <c r="AC15" s="3">
        <f t="shared" si="9"/>
        <v>4.4969125210773389E-3</v>
      </c>
      <c r="AD15" s="4">
        <v>0.17299999999999999</v>
      </c>
      <c r="AE15" s="4">
        <v>0.186</v>
      </c>
      <c r="AF15" s="4">
        <v>0.188</v>
      </c>
      <c r="AG15" s="3">
        <f t="shared" si="10"/>
        <v>8.6333333333333317E-2</v>
      </c>
      <c r="AH15" s="3">
        <f t="shared" si="11"/>
        <v>6.6499791144200068E-3</v>
      </c>
      <c r="AI15" s="4">
        <v>9.2999999999999999E-2</v>
      </c>
      <c r="AJ15" s="4">
        <v>0.11899999999999999</v>
      </c>
      <c r="AK15" s="4">
        <v>0.11899999999999999</v>
      </c>
      <c r="AL15" s="4">
        <v>0.11799999999999999</v>
      </c>
      <c r="AM15" s="3">
        <f t="shared" si="12"/>
        <v>2.5666666666666657E-2</v>
      </c>
      <c r="AN15" s="3">
        <f t="shared" si="13"/>
        <v>4.7140452079103207E-4</v>
      </c>
      <c r="AO15" s="4">
        <v>0.187</v>
      </c>
      <c r="AP15" s="4">
        <v>0.184</v>
      </c>
      <c r="AQ15" s="4">
        <v>0.188</v>
      </c>
      <c r="AR15" s="3">
        <f t="shared" si="14"/>
        <v>9.3333333333333324E-2</v>
      </c>
      <c r="AS15" s="3">
        <f t="shared" si="15"/>
        <v>1.6996731711975965E-3</v>
      </c>
      <c r="AT15" s="4">
        <v>9.2999999999999999E-2</v>
      </c>
      <c r="AU15" s="4">
        <v>0.107</v>
      </c>
      <c r="AV15" s="4">
        <v>0.106</v>
      </c>
      <c r="AW15" s="4">
        <v>0.105</v>
      </c>
      <c r="AX15" s="9">
        <f t="shared" si="18"/>
        <v>1.2999999999999998E-2</v>
      </c>
      <c r="AY15" s="9">
        <f t="shared" si="16"/>
        <v>8.1649658092772682E-4</v>
      </c>
      <c r="AZ15" s="4">
        <v>0.11</v>
      </c>
      <c r="BA15" s="4">
        <v>0.14399999999999999</v>
      </c>
      <c r="BB15" s="4">
        <v>0.13800000000000001</v>
      </c>
      <c r="BC15" s="3">
        <f t="shared" si="19"/>
        <v>3.7666666666666682E-2</v>
      </c>
      <c r="BD15" s="3">
        <f t="shared" si="17"/>
        <v>1.4817407180595163E-2</v>
      </c>
      <c r="BE15" s="4">
        <v>9.2999999999999999E-2</v>
      </c>
      <c r="BF15" s="4">
        <v>0.14000000000000001</v>
      </c>
      <c r="BG15" s="4">
        <v>0.14000000000000001</v>
      </c>
      <c r="BH15" s="4">
        <v>0.14199999999999999</v>
      </c>
    </row>
    <row r="16" spans="1:60" x14ac:dyDescent="0.3">
      <c r="A16" s="3">
        <v>210</v>
      </c>
      <c r="B16" s="4">
        <v>0.10100000000000001</v>
      </c>
      <c r="C16" s="4">
        <v>0.14699999999999999</v>
      </c>
      <c r="D16" s="4">
        <v>0.14599999999999999</v>
      </c>
      <c r="E16" s="4">
        <v>0.15</v>
      </c>
      <c r="F16" s="3">
        <f t="shared" si="0"/>
        <v>4.6666666666666634E-2</v>
      </c>
      <c r="G16" s="3">
        <f t="shared" si="1"/>
        <v>1.6996731711975965E-3</v>
      </c>
      <c r="H16" s="4">
        <v>0.184</v>
      </c>
      <c r="I16" s="4">
        <v>0.186</v>
      </c>
      <c r="J16" s="4">
        <v>0.189</v>
      </c>
      <c r="K16" s="3">
        <f t="shared" si="2"/>
        <v>8.5333333333333317E-2</v>
      </c>
      <c r="L16" s="3">
        <f t="shared" si="3"/>
        <v>2.0548046676563273E-3</v>
      </c>
      <c r="M16" s="4">
        <v>0.10299999999999999</v>
      </c>
      <c r="N16" s="4">
        <v>0.14099999999999999</v>
      </c>
      <c r="O16" s="4">
        <v>0.14599999999999999</v>
      </c>
      <c r="P16" s="4">
        <v>0.15</v>
      </c>
      <c r="Q16" s="3">
        <f t="shared" si="4"/>
        <v>4.2666666666666644E-2</v>
      </c>
      <c r="R16" s="3">
        <f t="shared" si="5"/>
        <v>3.6817870057290901E-3</v>
      </c>
      <c r="S16" s="4">
        <v>0.19</v>
      </c>
      <c r="T16" s="4">
        <v>0.189</v>
      </c>
      <c r="U16" s="4">
        <v>0.19</v>
      </c>
      <c r="V16" s="3">
        <f t="shared" si="6"/>
        <v>8.6666666666666656E-2</v>
      </c>
      <c r="W16" s="3">
        <f t="shared" si="7"/>
        <v>4.7140452079103207E-4</v>
      </c>
      <c r="X16" s="4">
        <v>9.6000000000000002E-2</v>
      </c>
      <c r="Y16" s="4">
        <v>0.17299999999999999</v>
      </c>
      <c r="Z16" s="4">
        <v>0.16400000000000001</v>
      </c>
      <c r="AA16" s="4">
        <v>0.16300000000000001</v>
      </c>
      <c r="AB16" s="3">
        <f t="shared" si="8"/>
        <v>7.0666666666666655E-2</v>
      </c>
      <c r="AC16" s="3">
        <f t="shared" si="9"/>
        <v>4.4969125210773389E-3</v>
      </c>
      <c r="AD16" s="4">
        <v>0.183</v>
      </c>
      <c r="AE16" s="4">
        <v>0.19400000000000001</v>
      </c>
      <c r="AF16" s="4">
        <v>0.20200000000000001</v>
      </c>
      <c r="AG16" s="3">
        <f t="shared" si="10"/>
        <v>9.6999999999999975E-2</v>
      </c>
      <c r="AH16" s="3">
        <f t="shared" si="11"/>
        <v>7.7888809636986215E-3</v>
      </c>
      <c r="AI16" s="4">
        <v>9.4E-2</v>
      </c>
      <c r="AJ16" s="4">
        <v>0.11899999999999999</v>
      </c>
      <c r="AK16" s="4">
        <v>0.11899999999999999</v>
      </c>
      <c r="AL16" s="4">
        <v>0.11799999999999999</v>
      </c>
      <c r="AM16" s="3">
        <f t="shared" si="12"/>
        <v>2.4666666666666656E-2</v>
      </c>
      <c r="AN16" s="3">
        <f t="shared" si="13"/>
        <v>4.7140452079103207E-4</v>
      </c>
      <c r="AO16" s="4">
        <v>0.19700000000000001</v>
      </c>
      <c r="AP16" s="4">
        <v>0.19600000000000001</v>
      </c>
      <c r="AQ16" s="4">
        <v>0.19900000000000001</v>
      </c>
      <c r="AR16" s="3">
        <f t="shared" si="14"/>
        <v>0.10333333333333336</v>
      </c>
      <c r="AS16" s="3">
        <f t="shared" si="15"/>
        <v>1.2472191289246482E-3</v>
      </c>
      <c r="AT16" s="4">
        <v>9.2999999999999999E-2</v>
      </c>
      <c r="AU16" s="4">
        <v>0.108</v>
      </c>
      <c r="AV16" s="4">
        <v>0.107</v>
      </c>
      <c r="AW16" s="4">
        <v>0.105</v>
      </c>
      <c r="AX16" s="9">
        <f t="shared" si="18"/>
        <v>1.3666666666666674E-2</v>
      </c>
      <c r="AY16" s="9">
        <f t="shared" si="16"/>
        <v>1.2472191289246482E-3</v>
      </c>
      <c r="AZ16" s="4">
        <v>0.114</v>
      </c>
      <c r="BA16" s="4">
        <v>0.14599999999999999</v>
      </c>
      <c r="BB16" s="4">
        <v>0.14099999999999999</v>
      </c>
      <c r="BC16" s="3">
        <f t="shared" si="19"/>
        <v>4.0666666666666684E-2</v>
      </c>
      <c r="BD16" s="3">
        <f t="shared" si="17"/>
        <v>1.4055445761538464E-2</v>
      </c>
      <c r="BE16" s="4">
        <v>9.2999999999999999E-2</v>
      </c>
      <c r="BF16" s="4">
        <v>0.14299999999999999</v>
      </c>
      <c r="BG16" s="4">
        <v>0.14199999999999999</v>
      </c>
      <c r="BH16" s="4">
        <v>0.14499999999999999</v>
      </c>
    </row>
    <row r="17" spans="1:60" x14ac:dyDescent="0.3">
      <c r="A17" s="3">
        <v>225</v>
      </c>
      <c r="B17" s="4">
        <v>0.10100000000000001</v>
      </c>
      <c r="C17" s="4">
        <v>0.14799999999999999</v>
      </c>
      <c r="D17" s="4">
        <v>0.14799999999999999</v>
      </c>
      <c r="E17" s="4">
        <v>0.151</v>
      </c>
      <c r="F17" s="3">
        <f t="shared" si="0"/>
        <v>4.7999999999999987E-2</v>
      </c>
      <c r="G17" s="3">
        <f t="shared" si="1"/>
        <v>1.4142135623730963E-3</v>
      </c>
      <c r="H17" s="4">
        <v>0.193</v>
      </c>
      <c r="I17" s="4">
        <v>0.19400000000000001</v>
      </c>
      <c r="J17" s="4">
        <v>0.19700000000000001</v>
      </c>
      <c r="K17" s="3">
        <f t="shared" si="2"/>
        <v>9.3666666666666676E-2</v>
      </c>
      <c r="L17" s="3">
        <f t="shared" si="3"/>
        <v>1.6996731711975963E-3</v>
      </c>
      <c r="M17" s="4">
        <v>0.10299999999999999</v>
      </c>
      <c r="N17" s="4">
        <v>0.14099999999999999</v>
      </c>
      <c r="O17" s="4">
        <v>0.14699999999999999</v>
      </c>
      <c r="P17" s="4">
        <v>0.15</v>
      </c>
      <c r="Q17" s="3">
        <f t="shared" si="4"/>
        <v>4.2999999999999997E-2</v>
      </c>
      <c r="R17" s="3">
        <f t="shared" si="5"/>
        <v>3.7416573867739447E-3</v>
      </c>
      <c r="S17" s="4">
        <v>0.19600000000000001</v>
      </c>
      <c r="T17" s="4">
        <v>0.19400000000000001</v>
      </c>
      <c r="U17" s="4">
        <v>0.19500000000000001</v>
      </c>
      <c r="V17" s="3">
        <f t="shared" si="6"/>
        <v>9.1999999999999985E-2</v>
      </c>
      <c r="W17" s="3">
        <f t="shared" si="7"/>
        <v>8.1649658092772682E-4</v>
      </c>
      <c r="X17" s="4">
        <v>9.6000000000000002E-2</v>
      </c>
      <c r="Y17" s="4">
        <v>0.17299999999999999</v>
      </c>
      <c r="Z17" s="4">
        <v>0.16500000000000001</v>
      </c>
      <c r="AA17" s="4">
        <v>0.16400000000000001</v>
      </c>
      <c r="AB17" s="3">
        <f t="shared" si="8"/>
        <v>7.1333333333333332E-2</v>
      </c>
      <c r="AC17" s="3">
        <f t="shared" si="9"/>
        <v>4.0276819911981817E-3</v>
      </c>
      <c r="AD17" s="4">
        <v>0.19800000000000001</v>
      </c>
      <c r="AE17" s="4">
        <v>0.21299999999999999</v>
      </c>
      <c r="AF17" s="4">
        <v>0.22</v>
      </c>
      <c r="AG17" s="3">
        <f t="shared" si="10"/>
        <v>0.11433333333333334</v>
      </c>
      <c r="AH17" s="3">
        <f t="shared" si="11"/>
        <v>9.1772665986241328E-3</v>
      </c>
      <c r="AI17" s="4">
        <v>9.2999999999999999E-2</v>
      </c>
      <c r="AJ17" s="4">
        <v>0.11899999999999999</v>
      </c>
      <c r="AK17" s="4">
        <v>0.11899999999999999</v>
      </c>
      <c r="AL17" s="4">
        <v>0.11799999999999999</v>
      </c>
      <c r="AM17" s="3">
        <f t="shared" si="12"/>
        <v>2.5666666666666657E-2</v>
      </c>
      <c r="AN17" s="3">
        <f t="shared" si="13"/>
        <v>4.7140452079103207E-4</v>
      </c>
      <c r="AO17" s="4">
        <v>0.20699999999999999</v>
      </c>
      <c r="AP17" s="4">
        <v>0.20499999999999999</v>
      </c>
      <c r="AQ17" s="4">
        <v>0.20899999999999999</v>
      </c>
      <c r="AR17" s="3">
        <f t="shared" si="14"/>
        <v>0.11399999999999999</v>
      </c>
      <c r="AS17" s="3">
        <f t="shared" si="15"/>
        <v>1.6329931618554536E-3</v>
      </c>
      <c r="AT17" s="4">
        <v>9.4E-2</v>
      </c>
      <c r="AU17" s="4">
        <v>0.108</v>
      </c>
      <c r="AV17" s="4">
        <v>0.107</v>
      </c>
      <c r="AW17" s="4">
        <v>0.106</v>
      </c>
      <c r="AX17" s="9">
        <f t="shared" si="18"/>
        <v>1.2999999999999998E-2</v>
      </c>
      <c r="AY17" s="9">
        <f t="shared" si="16"/>
        <v>8.1649658092772682E-4</v>
      </c>
      <c r="AZ17" s="4">
        <v>0.12</v>
      </c>
      <c r="BA17" s="4">
        <v>0.14799999999999999</v>
      </c>
      <c r="BB17" s="4">
        <v>0.14299999999999999</v>
      </c>
      <c r="BC17" s="3">
        <f t="shared" si="19"/>
        <v>4.300000000000001E-2</v>
      </c>
      <c r="BD17" s="3">
        <f t="shared" si="17"/>
        <v>1.2192894105447919E-2</v>
      </c>
      <c r="BE17" s="4">
        <v>9.4E-2</v>
      </c>
      <c r="BF17" s="4">
        <v>0.14599999999999999</v>
      </c>
      <c r="BG17" s="4">
        <v>0.14499999999999999</v>
      </c>
      <c r="BH17" s="4">
        <v>0.14699999999999999</v>
      </c>
    </row>
    <row r="18" spans="1:60" x14ac:dyDescent="0.3">
      <c r="A18" s="3">
        <v>240</v>
      </c>
      <c r="B18" s="4">
        <v>0.10100000000000001</v>
      </c>
      <c r="C18" s="4">
        <v>0.14899999999999999</v>
      </c>
      <c r="D18" s="4">
        <v>0.14899999999999999</v>
      </c>
      <c r="E18" s="4">
        <v>0.153</v>
      </c>
      <c r="F18" s="3">
        <f t="shared" si="0"/>
        <v>4.9333333333333312E-2</v>
      </c>
      <c r="G18" s="3">
        <f t="shared" si="1"/>
        <v>1.8856180831641283E-3</v>
      </c>
      <c r="H18" s="4">
        <v>0.2</v>
      </c>
      <c r="I18" s="4">
        <v>0.2</v>
      </c>
      <c r="J18" s="4">
        <v>0.20300000000000001</v>
      </c>
      <c r="K18" s="3">
        <f t="shared" si="2"/>
        <v>9.9999999999999978E-2</v>
      </c>
      <c r="L18" s="3">
        <f t="shared" si="3"/>
        <v>1.4142135623730961E-3</v>
      </c>
      <c r="M18" s="4">
        <v>0.10299999999999999</v>
      </c>
      <c r="N18" s="4">
        <v>0.14199999999999999</v>
      </c>
      <c r="O18" s="4">
        <v>0.14699999999999999</v>
      </c>
      <c r="P18" s="4">
        <v>0.151</v>
      </c>
      <c r="Q18" s="3">
        <f t="shared" si="4"/>
        <v>4.3666666666666645E-2</v>
      </c>
      <c r="R18" s="3">
        <f t="shared" si="5"/>
        <v>3.6817870057290901E-3</v>
      </c>
      <c r="S18" s="4">
        <v>0.20100000000000001</v>
      </c>
      <c r="T18" s="4">
        <v>0.2</v>
      </c>
      <c r="U18" s="4">
        <v>0.2</v>
      </c>
      <c r="V18" s="3">
        <f t="shared" si="6"/>
        <v>9.7333333333333341E-2</v>
      </c>
      <c r="W18" s="3">
        <f t="shared" si="7"/>
        <v>4.7140452079103207E-4</v>
      </c>
      <c r="X18" s="4">
        <v>9.6000000000000002E-2</v>
      </c>
      <c r="Y18" s="4">
        <v>0.17399999999999999</v>
      </c>
      <c r="Z18" s="4">
        <v>0.16500000000000001</v>
      </c>
      <c r="AA18" s="4">
        <v>0.16500000000000001</v>
      </c>
      <c r="AB18" s="3">
        <f t="shared" si="8"/>
        <v>7.2000000000000008E-2</v>
      </c>
      <c r="AC18" s="3">
        <f t="shared" si="9"/>
        <v>4.2426406871192753E-3</v>
      </c>
      <c r="AD18" s="4">
        <v>0.215</v>
      </c>
      <c r="AE18" s="4">
        <v>0.22800000000000001</v>
      </c>
      <c r="AF18" s="4">
        <v>0.23300000000000001</v>
      </c>
      <c r="AG18" s="3">
        <f t="shared" si="10"/>
        <v>0.12933333333333336</v>
      </c>
      <c r="AH18" s="3">
        <f t="shared" si="11"/>
        <v>7.5865377844940348E-3</v>
      </c>
      <c r="AI18" s="4">
        <v>9.2999999999999999E-2</v>
      </c>
      <c r="AJ18" s="4">
        <v>0.12</v>
      </c>
      <c r="AK18" s="4">
        <v>0.12</v>
      </c>
      <c r="AL18" s="4">
        <v>0.11899999999999999</v>
      </c>
      <c r="AM18" s="3">
        <f t="shared" si="12"/>
        <v>2.6666666666666658E-2</v>
      </c>
      <c r="AN18" s="3">
        <f t="shared" si="13"/>
        <v>4.7140452079103207E-4</v>
      </c>
      <c r="AO18" s="4">
        <v>0.218</v>
      </c>
      <c r="AP18" s="4">
        <v>0.216</v>
      </c>
      <c r="AQ18" s="4">
        <v>0.219</v>
      </c>
      <c r="AR18" s="3">
        <f t="shared" si="14"/>
        <v>0.12466666666666668</v>
      </c>
      <c r="AS18" s="3">
        <f t="shared" si="15"/>
        <v>1.2472191289246482E-3</v>
      </c>
      <c r="AT18" s="4">
        <v>9.4E-2</v>
      </c>
      <c r="AU18" s="4">
        <v>0.109</v>
      </c>
      <c r="AV18" s="4">
        <v>0.108</v>
      </c>
      <c r="AW18" s="4">
        <v>0.106</v>
      </c>
      <c r="AX18" s="9">
        <f t="shared" si="18"/>
        <v>1.3666666666666674E-2</v>
      </c>
      <c r="AY18" s="9">
        <f t="shared" si="16"/>
        <v>1.2472191289246482E-3</v>
      </c>
      <c r="AZ18" s="4">
        <v>0.127</v>
      </c>
      <c r="BA18" s="4">
        <v>0.15</v>
      </c>
      <c r="BB18" s="4">
        <v>0.14499999999999999</v>
      </c>
      <c r="BC18" s="3">
        <f t="shared" si="19"/>
        <v>4.666666666666669E-2</v>
      </c>
      <c r="BD18" s="3">
        <f t="shared" si="17"/>
        <v>9.8770215933526983E-3</v>
      </c>
      <c r="BE18" s="4">
        <v>9.4E-2</v>
      </c>
      <c r="BF18" s="4">
        <v>0.14799999999999999</v>
      </c>
      <c r="BG18" s="4">
        <v>0.14799999999999999</v>
      </c>
      <c r="BH18" s="4">
        <v>0.14899999999999999</v>
      </c>
    </row>
    <row r="19" spans="1:60" x14ac:dyDescent="0.3">
      <c r="A19" s="3">
        <v>255</v>
      </c>
      <c r="B19" s="4">
        <v>0.10100000000000001</v>
      </c>
      <c r="C19" s="4">
        <v>0.151</v>
      </c>
      <c r="D19" s="4">
        <v>0.15</v>
      </c>
      <c r="E19" s="4">
        <v>0.154</v>
      </c>
      <c r="F19" s="3">
        <f t="shared" si="0"/>
        <v>5.0666666666666638E-2</v>
      </c>
      <c r="G19" s="3">
        <f t="shared" si="1"/>
        <v>1.6996731711975965E-3</v>
      </c>
      <c r="H19" s="4">
        <v>0.20499999999999999</v>
      </c>
      <c r="I19" s="4">
        <v>0.20499999999999999</v>
      </c>
      <c r="J19" s="4">
        <v>0.20699999999999999</v>
      </c>
      <c r="K19" s="3">
        <f t="shared" si="2"/>
        <v>0.10466666666666666</v>
      </c>
      <c r="L19" s="3">
        <f t="shared" si="3"/>
        <v>9.4280904158206415E-4</v>
      </c>
      <c r="M19" s="4">
        <v>0.10299999999999999</v>
      </c>
      <c r="N19" s="4">
        <v>0.14299999999999999</v>
      </c>
      <c r="O19" s="4">
        <v>0.14799999999999999</v>
      </c>
      <c r="P19" s="4">
        <v>0.151</v>
      </c>
      <c r="Q19" s="3">
        <f t="shared" si="4"/>
        <v>4.4333333333333322E-2</v>
      </c>
      <c r="R19" s="3">
        <f t="shared" si="5"/>
        <v>3.2998316455372248E-3</v>
      </c>
      <c r="S19" s="4">
        <v>0.20699999999999999</v>
      </c>
      <c r="T19" s="4">
        <v>0.20499999999999999</v>
      </c>
      <c r="U19" s="4">
        <v>0.20499999999999999</v>
      </c>
      <c r="V19" s="3">
        <f t="shared" si="6"/>
        <v>0.10266666666666667</v>
      </c>
      <c r="W19" s="3">
        <f t="shared" si="7"/>
        <v>9.4280904158206415E-4</v>
      </c>
      <c r="X19" s="4">
        <v>9.6000000000000002E-2</v>
      </c>
      <c r="Y19" s="4">
        <v>0.17399999999999999</v>
      </c>
      <c r="Z19" s="4">
        <v>0.16600000000000001</v>
      </c>
      <c r="AA19" s="4">
        <v>0.16500000000000001</v>
      </c>
      <c r="AB19" s="3">
        <f t="shared" si="8"/>
        <v>7.2333333333333333E-2</v>
      </c>
      <c r="AC19" s="3">
        <f t="shared" si="9"/>
        <v>4.0276819911981817E-3</v>
      </c>
      <c r="AD19" s="4">
        <v>0.22900000000000001</v>
      </c>
      <c r="AE19" s="4">
        <v>0.24099999999999999</v>
      </c>
      <c r="AF19" s="4">
        <v>0.246</v>
      </c>
      <c r="AG19" s="3">
        <f t="shared" si="10"/>
        <v>0.14266666666666666</v>
      </c>
      <c r="AH19" s="3">
        <f t="shared" si="11"/>
        <v>7.1336448530108926E-3</v>
      </c>
      <c r="AI19" s="4">
        <v>9.2999999999999999E-2</v>
      </c>
      <c r="AJ19" s="4">
        <v>0.12</v>
      </c>
      <c r="AK19" s="4">
        <v>0.12</v>
      </c>
      <c r="AL19" s="4">
        <v>0.11899999999999999</v>
      </c>
      <c r="AM19" s="3">
        <f t="shared" si="12"/>
        <v>2.6666666666666658E-2</v>
      </c>
      <c r="AN19" s="3">
        <f t="shared" si="13"/>
        <v>4.7140452079103207E-4</v>
      </c>
      <c r="AO19" s="4">
        <v>0.22600000000000001</v>
      </c>
      <c r="AP19" s="4">
        <v>0.22500000000000001</v>
      </c>
      <c r="AQ19" s="4">
        <v>0.22800000000000001</v>
      </c>
      <c r="AR19" s="3">
        <f t="shared" si="14"/>
        <v>0.13333333333333336</v>
      </c>
      <c r="AS19" s="3">
        <f t="shared" si="15"/>
        <v>1.2472191289246482E-3</v>
      </c>
      <c r="AT19" s="4">
        <v>9.2999999999999999E-2</v>
      </c>
      <c r="AU19" s="4">
        <v>0.109</v>
      </c>
      <c r="AV19" s="4">
        <v>0.108</v>
      </c>
      <c r="AW19" s="4">
        <v>0.107</v>
      </c>
      <c r="AX19" s="9">
        <f t="shared" si="18"/>
        <v>1.4999999999999999E-2</v>
      </c>
      <c r="AY19" s="9">
        <f t="shared" si="16"/>
        <v>8.1649658092772682E-4</v>
      </c>
      <c r="AZ19" s="4">
        <v>0.13300000000000001</v>
      </c>
      <c r="BA19" s="4">
        <v>0.151</v>
      </c>
      <c r="BB19" s="4">
        <v>0.14599999999999999</v>
      </c>
      <c r="BC19" s="3">
        <f t="shared" si="19"/>
        <v>5.0333333333333341E-2</v>
      </c>
      <c r="BD19" s="3">
        <f t="shared" si="17"/>
        <v>7.5865377844940218E-3</v>
      </c>
      <c r="BE19" s="4">
        <v>9.2999999999999999E-2</v>
      </c>
      <c r="BF19" s="4">
        <v>0.14899999999999999</v>
      </c>
      <c r="BG19" s="4">
        <v>0.14899999999999999</v>
      </c>
      <c r="BH19" s="4">
        <v>0.151</v>
      </c>
    </row>
    <row r="20" spans="1:60" x14ac:dyDescent="0.3">
      <c r="A20" s="3">
        <v>270</v>
      </c>
      <c r="B20" s="4">
        <v>0.10100000000000001</v>
      </c>
      <c r="C20" s="4">
        <v>0.152</v>
      </c>
      <c r="D20" s="4">
        <v>0.152</v>
      </c>
      <c r="E20" s="4">
        <v>0.155</v>
      </c>
      <c r="F20" s="3">
        <f t="shared" si="0"/>
        <v>5.1999999999999991E-2</v>
      </c>
      <c r="G20" s="3">
        <f t="shared" si="1"/>
        <v>1.4142135623730963E-3</v>
      </c>
      <c r="H20" s="4">
        <v>0.20899999999999999</v>
      </c>
      <c r="I20" s="4">
        <v>0.20899999999999999</v>
      </c>
      <c r="J20" s="4">
        <v>0.21099999999999999</v>
      </c>
      <c r="K20" s="3">
        <f t="shared" si="2"/>
        <v>0.10866666666666666</v>
      </c>
      <c r="L20" s="3">
        <f t="shared" si="3"/>
        <v>9.4280904158206415E-4</v>
      </c>
      <c r="M20" s="4">
        <v>0.10299999999999999</v>
      </c>
      <c r="N20" s="4">
        <v>0.14399999999999999</v>
      </c>
      <c r="O20" s="4">
        <v>0.14799999999999999</v>
      </c>
      <c r="P20" s="4">
        <v>0.151</v>
      </c>
      <c r="Q20" s="3">
        <f t="shared" si="4"/>
        <v>4.4666666666666646E-2</v>
      </c>
      <c r="R20" s="3">
        <f t="shared" si="5"/>
        <v>2.8674417556808782E-3</v>
      </c>
      <c r="S20" s="4">
        <v>0.21199999999999999</v>
      </c>
      <c r="T20" s="4">
        <v>0.20899999999999999</v>
      </c>
      <c r="U20" s="4">
        <v>0.20899999999999999</v>
      </c>
      <c r="V20" s="3">
        <f t="shared" si="6"/>
        <v>0.107</v>
      </c>
      <c r="W20" s="3">
        <f t="shared" si="7"/>
        <v>1.4142135623730965E-3</v>
      </c>
      <c r="X20" s="4">
        <v>9.6000000000000002E-2</v>
      </c>
      <c r="Y20" s="4">
        <v>0.17399999999999999</v>
      </c>
      <c r="Z20" s="4">
        <v>0.16600000000000001</v>
      </c>
      <c r="AA20" s="4">
        <v>0.16500000000000001</v>
      </c>
      <c r="AB20" s="3">
        <f t="shared" si="8"/>
        <v>7.2333333333333333E-2</v>
      </c>
      <c r="AC20" s="3">
        <f t="shared" si="9"/>
        <v>4.0276819911981817E-3</v>
      </c>
      <c r="AD20" s="4">
        <v>0.24199999999999999</v>
      </c>
      <c r="AE20" s="4">
        <v>0.253</v>
      </c>
      <c r="AF20" s="4">
        <v>0.25800000000000001</v>
      </c>
      <c r="AG20" s="3">
        <f t="shared" si="10"/>
        <v>0.155</v>
      </c>
      <c r="AH20" s="3">
        <f t="shared" si="11"/>
        <v>6.6833125519211462E-3</v>
      </c>
      <c r="AI20" s="4">
        <v>9.2999999999999999E-2</v>
      </c>
      <c r="AJ20" s="4">
        <v>0.12</v>
      </c>
      <c r="AK20" s="4">
        <v>0.121</v>
      </c>
      <c r="AL20" s="4">
        <v>0.11899999999999999</v>
      </c>
      <c r="AM20" s="3">
        <f t="shared" si="12"/>
        <v>2.6999999999999996E-2</v>
      </c>
      <c r="AN20" s="3">
        <f t="shared" si="13"/>
        <v>8.1649658092772682E-4</v>
      </c>
      <c r="AO20" s="4">
        <v>0.23400000000000001</v>
      </c>
      <c r="AP20" s="4">
        <v>0.23300000000000001</v>
      </c>
      <c r="AQ20" s="4">
        <v>0.23699999999999999</v>
      </c>
      <c r="AR20" s="3">
        <f t="shared" si="14"/>
        <v>0.14166666666666666</v>
      </c>
      <c r="AS20" s="3">
        <f t="shared" si="15"/>
        <v>1.6996731711975837E-3</v>
      </c>
      <c r="AT20" s="4">
        <v>9.4E-2</v>
      </c>
      <c r="AU20" s="4">
        <v>0.109</v>
      </c>
      <c r="AV20" s="4">
        <v>0.108</v>
      </c>
      <c r="AW20" s="4">
        <v>0.107</v>
      </c>
      <c r="AX20" s="9">
        <f t="shared" si="18"/>
        <v>1.3999999999999999E-2</v>
      </c>
      <c r="AY20" s="9">
        <f t="shared" si="16"/>
        <v>8.1649658092772682E-4</v>
      </c>
      <c r="AZ20" s="4">
        <v>0.13600000000000001</v>
      </c>
      <c r="BA20" s="4">
        <v>0.152</v>
      </c>
      <c r="BB20" s="4">
        <v>0.14799999999999999</v>
      </c>
      <c r="BC20" s="3">
        <f t="shared" si="19"/>
        <v>5.1333333333333342E-2</v>
      </c>
      <c r="BD20" s="3">
        <f t="shared" si="17"/>
        <v>6.7986926847903731E-3</v>
      </c>
      <c r="BE20" s="4">
        <v>9.4E-2</v>
      </c>
      <c r="BF20" s="4">
        <v>0.151</v>
      </c>
      <c r="BG20" s="4">
        <v>0.15</v>
      </c>
      <c r="BH20" s="4">
        <v>0.152</v>
      </c>
    </row>
    <row r="21" spans="1:60" x14ac:dyDescent="0.3">
      <c r="A21" s="3">
        <v>285</v>
      </c>
      <c r="B21" s="4">
        <v>0.10100000000000001</v>
      </c>
      <c r="C21" s="4">
        <v>0.154</v>
      </c>
      <c r="D21" s="4">
        <v>0.153</v>
      </c>
      <c r="E21" s="4">
        <v>0.157</v>
      </c>
      <c r="F21" s="3">
        <f t="shared" si="0"/>
        <v>5.366666666666664E-2</v>
      </c>
      <c r="G21" s="3">
        <f t="shared" si="1"/>
        <v>1.6996731711975965E-3</v>
      </c>
      <c r="H21" s="4">
        <v>0.21299999999999999</v>
      </c>
      <c r="I21" s="4">
        <v>0.21199999999999999</v>
      </c>
      <c r="J21" s="4">
        <v>0.214</v>
      </c>
      <c r="K21" s="3">
        <f t="shared" si="2"/>
        <v>0.11199999999999999</v>
      </c>
      <c r="L21" s="3">
        <f t="shared" si="3"/>
        <v>8.1649658092772682E-4</v>
      </c>
      <c r="M21" s="4">
        <v>0.10299999999999999</v>
      </c>
      <c r="N21" s="4">
        <v>0.14399999999999999</v>
      </c>
      <c r="O21" s="4">
        <v>0.14799999999999999</v>
      </c>
      <c r="P21" s="4">
        <v>0.152</v>
      </c>
      <c r="Q21" s="3">
        <f t="shared" si="4"/>
        <v>4.4999999999999998E-2</v>
      </c>
      <c r="R21" s="3">
        <f t="shared" si="5"/>
        <v>3.2659863237109073E-3</v>
      </c>
      <c r="S21" s="4">
        <v>0.215</v>
      </c>
      <c r="T21" s="4">
        <v>0.21199999999999999</v>
      </c>
      <c r="U21" s="4">
        <v>0.21199999999999999</v>
      </c>
      <c r="V21" s="3">
        <f t="shared" si="6"/>
        <v>0.11</v>
      </c>
      <c r="W21" s="3">
        <f t="shared" si="7"/>
        <v>1.4142135623730965E-3</v>
      </c>
      <c r="X21" s="4">
        <v>9.6000000000000002E-2</v>
      </c>
      <c r="Y21" s="4">
        <v>0.17499999999999999</v>
      </c>
      <c r="Z21" s="4">
        <v>0.16700000000000001</v>
      </c>
      <c r="AA21" s="4">
        <v>0.16500000000000001</v>
      </c>
      <c r="AB21" s="3">
        <f t="shared" si="8"/>
        <v>7.3000000000000009E-2</v>
      </c>
      <c r="AC21" s="3">
        <f t="shared" si="9"/>
        <v>4.3204937989385645E-3</v>
      </c>
      <c r="AD21" s="4">
        <v>0.255</v>
      </c>
      <c r="AE21" s="4">
        <v>0.26500000000000001</v>
      </c>
      <c r="AF21" s="4">
        <v>0.26700000000000002</v>
      </c>
      <c r="AG21" s="3">
        <f t="shared" si="10"/>
        <v>0.16633333333333336</v>
      </c>
      <c r="AH21" s="3">
        <f t="shared" si="11"/>
        <v>5.2493385826745459E-3</v>
      </c>
      <c r="AI21" s="4">
        <v>9.2999999999999999E-2</v>
      </c>
      <c r="AJ21" s="4">
        <v>0.12</v>
      </c>
      <c r="AK21" s="4">
        <v>0.121</v>
      </c>
      <c r="AL21" s="4">
        <v>0.11899999999999999</v>
      </c>
      <c r="AM21" s="3">
        <f t="shared" si="12"/>
        <v>2.6999999999999996E-2</v>
      </c>
      <c r="AN21" s="3">
        <f t="shared" si="13"/>
        <v>8.1649658092772682E-4</v>
      </c>
      <c r="AO21" s="4">
        <v>0.245</v>
      </c>
      <c r="AP21" s="4">
        <v>0.24099999999999999</v>
      </c>
      <c r="AQ21" s="4">
        <v>0.24399999999999999</v>
      </c>
      <c r="AR21" s="3">
        <f t="shared" si="14"/>
        <v>0.15033333333333332</v>
      </c>
      <c r="AS21" s="3">
        <f t="shared" si="15"/>
        <v>1.6996731711975965E-3</v>
      </c>
      <c r="AT21" s="4">
        <v>9.4E-2</v>
      </c>
      <c r="AU21" s="4">
        <v>0.11</v>
      </c>
      <c r="AV21" s="4">
        <v>0.108</v>
      </c>
      <c r="AW21" s="4">
        <v>0.107</v>
      </c>
      <c r="AX21" s="9">
        <f t="shared" si="18"/>
        <v>1.4333333333333337E-2</v>
      </c>
      <c r="AY21" s="9">
        <f t="shared" si="16"/>
        <v>1.2472191289246482E-3</v>
      </c>
      <c r="AZ21" s="4">
        <v>0.13900000000000001</v>
      </c>
      <c r="BA21" s="4">
        <v>0.153</v>
      </c>
      <c r="BB21" s="4">
        <v>0.14899999999999999</v>
      </c>
      <c r="BC21" s="3">
        <f t="shared" si="19"/>
        <v>5.3000000000000019E-2</v>
      </c>
      <c r="BD21" s="3">
        <f t="shared" si="17"/>
        <v>5.8878405775518909E-3</v>
      </c>
      <c r="BE21" s="4">
        <v>9.4E-2</v>
      </c>
      <c r="BF21" s="4">
        <v>0.152</v>
      </c>
      <c r="BG21" s="4">
        <v>0.152</v>
      </c>
      <c r="BH21" s="4">
        <v>0.153</v>
      </c>
    </row>
    <row r="22" spans="1:60" x14ac:dyDescent="0.3">
      <c r="A22" s="3">
        <v>300</v>
      </c>
      <c r="B22" s="4">
        <v>0.10100000000000001</v>
      </c>
      <c r="C22" s="4">
        <v>0.155</v>
      </c>
      <c r="D22" s="4">
        <v>0.154</v>
      </c>
      <c r="E22" s="4">
        <v>0.158</v>
      </c>
      <c r="F22" s="3">
        <f t="shared" si="0"/>
        <v>5.4666666666666641E-2</v>
      </c>
      <c r="G22" s="3">
        <f t="shared" si="1"/>
        <v>1.6996731711975965E-3</v>
      </c>
      <c r="H22" s="4">
        <v>0.214</v>
      </c>
      <c r="I22" s="4">
        <v>0.215</v>
      </c>
      <c r="J22" s="4">
        <v>0.216</v>
      </c>
      <c r="K22" s="3">
        <f t="shared" si="2"/>
        <v>0.11399999999999999</v>
      </c>
      <c r="L22" s="3">
        <f t="shared" si="3"/>
        <v>8.1649658092772682E-4</v>
      </c>
      <c r="M22" s="4">
        <v>0.10299999999999999</v>
      </c>
      <c r="N22" s="4">
        <v>0.14599999999999999</v>
      </c>
      <c r="O22" s="4">
        <v>0.14899999999999999</v>
      </c>
      <c r="P22" s="4">
        <v>0.152</v>
      </c>
      <c r="Q22" s="3">
        <f t="shared" si="4"/>
        <v>4.5999999999999999E-2</v>
      </c>
      <c r="R22" s="3">
        <f t="shared" si="5"/>
        <v>2.44948974278318E-3</v>
      </c>
      <c r="S22" s="4">
        <v>0.217</v>
      </c>
      <c r="T22" s="4">
        <v>0.215</v>
      </c>
      <c r="U22" s="4">
        <v>0.215</v>
      </c>
      <c r="V22" s="3">
        <f t="shared" si="6"/>
        <v>0.11266666666666668</v>
      </c>
      <c r="W22" s="3">
        <f t="shared" si="7"/>
        <v>9.4280904158206415E-4</v>
      </c>
      <c r="X22" s="4">
        <v>9.6000000000000002E-2</v>
      </c>
      <c r="Y22" s="4">
        <v>0.17499999999999999</v>
      </c>
      <c r="Z22" s="4">
        <v>0.16700000000000001</v>
      </c>
      <c r="AA22" s="4">
        <v>0.16600000000000001</v>
      </c>
      <c r="AB22" s="3">
        <f t="shared" si="8"/>
        <v>7.3333333333333334E-2</v>
      </c>
      <c r="AC22" s="3">
        <f t="shared" si="9"/>
        <v>4.0276819911981817E-3</v>
      </c>
      <c r="AD22" s="4">
        <v>0.26400000000000001</v>
      </c>
      <c r="AE22" s="4">
        <v>0.26900000000000002</v>
      </c>
      <c r="AF22" s="4">
        <v>0.27200000000000002</v>
      </c>
      <c r="AG22" s="3">
        <f t="shared" si="10"/>
        <v>0.17233333333333337</v>
      </c>
      <c r="AH22" s="3">
        <f t="shared" si="11"/>
        <v>3.2998316455372248E-3</v>
      </c>
      <c r="AI22" s="4">
        <v>9.2999999999999999E-2</v>
      </c>
      <c r="AJ22" s="4">
        <v>0.12</v>
      </c>
      <c r="AK22" s="4">
        <v>0.121</v>
      </c>
      <c r="AL22" s="4">
        <v>0.11899999999999999</v>
      </c>
      <c r="AM22" s="3">
        <f t="shared" si="12"/>
        <v>2.6999999999999996E-2</v>
      </c>
      <c r="AN22" s="3">
        <f t="shared" si="13"/>
        <v>8.1649658092772682E-4</v>
      </c>
      <c r="AO22" s="4">
        <v>0.248</v>
      </c>
      <c r="AP22" s="4">
        <v>0.247</v>
      </c>
      <c r="AQ22" s="4">
        <v>0.25</v>
      </c>
      <c r="AR22" s="3">
        <f t="shared" si="14"/>
        <v>0.15533333333333332</v>
      </c>
      <c r="AS22" s="3">
        <f t="shared" si="15"/>
        <v>1.2472191289246482E-3</v>
      </c>
      <c r="AT22" s="4">
        <v>9.4E-2</v>
      </c>
      <c r="AU22" s="4">
        <v>0.11</v>
      </c>
      <c r="AV22" s="4">
        <v>0.109</v>
      </c>
      <c r="AW22" s="4">
        <v>0.108</v>
      </c>
      <c r="AX22" s="9">
        <f t="shared" si="18"/>
        <v>1.4999999999999999E-2</v>
      </c>
      <c r="AY22" s="9">
        <f t="shared" si="16"/>
        <v>8.1649658092772682E-4</v>
      </c>
      <c r="AZ22" s="4">
        <v>0.14099999999999999</v>
      </c>
      <c r="BA22" s="4">
        <v>0.154</v>
      </c>
      <c r="BB22" s="4">
        <v>0.14899999999999999</v>
      </c>
      <c r="BC22" s="3">
        <f t="shared" si="19"/>
        <v>5.3999999999999992E-2</v>
      </c>
      <c r="BD22" s="3">
        <f t="shared" si="17"/>
        <v>5.3541261347363409E-3</v>
      </c>
      <c r="BE22" s="4">
        <v>9.4E-2</v>
      </c>
      <c r="BF22" s="4">
        <v>0.153</v>
      </c>
      <c r="BG22" s="4">
        <v>0.153</v>
      </c>
      <c r="BH22" s="4">
        <v>0.155</v>
      </c>
    </row>
    <row r="23" spans="1:60" x14ac:dyDescent="0.3">
      <c r="A23" s="3">
        <v>315</v>
      </c>
      <c r="B23" s="4">
        <v>0.10100000000000001</v>
      </c>
      <c r="C23" s="4">
        <v>0.156</v>
      </c>
      <c r="D23" s="4">
        <v>0.156</v>
      </c>
      <c r="E23" s="4">
        <v>0.159</v>
      </c>
      <c r="F23" s="3">
        <f t="shared" si="0"/>
        <v>5.5999999999999994E-2</v>
      </c>
      <c r="G23" s="3">
        <f t="shared" si="1"/>
        <v>1.4142135623730963E-3</v>
      </c>
      <c r="H23" s="4">
        <v>0.217</v>
      </c>
      <c r="I23" s="4">
        <v>0.217</v>
      </c>
      <c r="J23" s="4">
        <v>0.218</v>
      </c>
      <c r="K23" s="3">
        <f t="shared" si="2"/>
        <v>0.11633333333333334</v>
      </c>
      <c r="L23" s="3">
        <f t="shared" si="3"/>
        <v>4.7140452079103207E-4</v>
      </c>
      <c r="M23" s="4">
        <v>0.10299999999999999</v>
      </c>
      <c r="N23" s="4">
        <v>0.14599999999999999</v>
      </c>
      <c r="O23" s="4">
        <v>0.14899999999999999</v>
      </c>
      <c r="P23" s="4">
        <v>0.153</v>
      </c>
      <c r="Q23" s="3">
        <f t="shared" si="4"/>
        <v>4.6333333333333324E-2</v>
      </c>
      <c r="R23" s="3">
        <f t="shared" si="5"/>
        <v>2.8674417556808782E-3</v>
      </c>
      <c r="S23" s="4">
        <v>0.219</v>
      </c>
      <c r="T23" s="4">
        <v>0.216</v>
      </c>
      <c r="U23" s="4">
        <v>0.217</v>
      </c>
      <c r="V23" s="3">
        <f t="shared" si="6"/>
        <v>0.11433333333333336</v>
      </c>
      <c r="W23" s="3">
        <f t="shared" si="7"/>
        <v>1.2472191289246482E-3</v>
      </c>
      <c r="X23" s="4">
        <v>9.6000000000000002E-2</v>
      </c>
      <c r="Y23" s="4">
        <v>0.17499999999999999</v>
      </c>
      <c r="Z23" s="4">
        <v>0.16700000000000001</v>
      </c>
      <c r="AA23" s="4">
        <v>0.16600000000000001</v>
      </c>
      <c r="AB23" s="3">
        <f t="shared" si="8"/>
        <v>7.3333333333333334E-2</v>
      </c>
      <c r="AC23" s="3">
        <f t="shared" si="9"/>
        <v>4.0276819911981817E-3</v>
      </c>
      <c r="AD23" s="4">
        <v>0.26900000000000002</v>
      </c>
      <c r="AE23" s="4">
        <v>0.27300000000000002</v>
      </c>
      <c r="AF23" s="4">
        <v>0.27300000000000002</v>
      </c>
      <c r="AG23" s="3">
        <f t="shared" si="10"/>
        <v>0.17566666666666667</v>
      </c>
      <c r="AH23" s="3">
        <f t="shared" si="11"/>
        <v>1.8856180831641283E-3</v>
      </c>
      <c r="AI23" s="4">
        <v>9.2999999999999999E-2</v>
      </c>
      <c r="AJ23" s="4">
        <v>0.12</v>
      </c>
      <c r="AK23" s="4">
        <v>0.121</v>
      </c>
      <c r="AL23" s="4">
        <v>0.12</v>
      </c>
      <c r="AM23" s="3">
        <f t="shared" si="12"/>
        <v>2.7333333333333334E-2</v>
      </c>
      <c r="AN23" s="3">
        <f t="shared" si="13"/>
        <v>4.7140452079103207E-4</v>
      </c>
      <c r="AO23" s="4">
        <v>0.25700000000000001</v>
      </c>
      <c r="AP23" s="4">
        <v>0.249</v>
      </c>
      <c r="AQ23" s="4">
        <v>0.252</v>
      </c>
      <c r="AR23" s="3">
        <f t="shared" si="14"/>
        <v>0.15966666666666665</v>
      </c>
      <c r="AS23" s="3">
        <f t="shared" si="15"/>
        <v>3.2998316455372248E-3</v>
      </c>
      <c r="AT23" s="4">
        <v>9.2999999999999999E-2</v>
      </c>
      <c r="AU23" s="4">
        <v>0.111</v>
      </c>
      <c r="AV23" s="4">
        <v>0.109</v>
      </c>
      <c r="AW23" s="4">
        <v>0.108</v>
      </c>
      <c r="AX23" s="9">
        <f t="shared" si="18"/>
        <v>1.6333333333333339E-2</v>
      </c>
      <c r="AY23" s="9">
        <f t="shared" si="16"/>
        <v>1.2472191289246482E-3</v>
      </c>
      <c r="AZ23" s="4">
        <v>0.14299999999999999</v>
      </c>
      <c r="BA23" s="4">
        <v>0.155</v>
      </c>
      <c r="BB23" s="4">
        <v>0.15</v>
      </c>
      <c r="BC23" s="3">
        <f t="shared" si="19"/>
        <v>5.6333333333333319E-2</v>
      </c>
      <c r="BD23" s="3">
        <f t="shared" si="17"/>
        <v>4.9216076867444709E-3</v>
      </c>
      <c r="BE23" s="4">
        <v>9.2999999999999999E-2</v>
      </c>
      <c r="BF23" s="4">
        <v>0.154</v>
      </c>
      <c r="BG23" s="4">
        <v>0.154</v>
      </c>
      <c r="BH23" s="4">
        <v>0.156</v>
      </c>
    </row>
    <row r="24" spans="1:60" x14ac:dyDescent="0.3">
      <c r="A24" s="3">
        <v>330</v>
      </c>
      <c r="B24" s="4">
        <v>0.10100000000000001</v>
      </c>
      <c r="C24" s="4">
        <v>0.157</v>
      </c>
      <c r="D24" s="4">
        <v>0.157</v>
      </c>
      <c r="E24" s="4">
        <v>0.16</v>
      </c>
      <c r="F24" s="3">
        <f t="shared" si="0"/>
        <v>5.6999999999999995E-2</v>
      </c>
      <c r="G24" s="3">
        <f t="shared" si="1"/>
        <v>1.4142135623730963E-3</v>
      </c>
      <c r="H24" s="4">
        <v>0.219</v>
      </c>
      <c r="I24" s="4">
        <v>0.218</v>
      </c>
      <c r="J24" s="4">
        <v>0.219</v>
      </c>
      <c r="K24" s="3">
        <f t="shared" si="2"/>
        <v>0.11766666666666667</v>
      </c>
      <c r="L24" s="3">
        <f t="shared" si="3"/>
        <v>4.7140452079103207E-4</v>
      </c>
      <c r="M24" s="4">
        <v>0.10299999999999999</v>
      </c>
      <c r="N24" s="4">
        <v>0.14699999999999999</v>
      </c>
      <c r="O24" s="4">
        <v>0.15</v>
      </c>
      <c r="P24" s="4">
        <v>0.153</v>
      </c>
      <c r="Q24" s="3">
        <f t="shared" si="4"/>
        <v>4.7E-2</v>
      </c>
      <c r="R24" s="3">
        <f t="shared" si="5"/>
        <v>2.44948974278318E-3</v>
      </c>
      <c r="S24" s="4">
        <v>0.22</v>
      </c>
      <c r="T24" s="4">
        <v>0.217</v>
      </c>
      <c r="U24" s="4">
        <v>0.218</v>
      </c>
      <c r="V24" s="3">
        <f t="shared" si="6"/>
        <v>0.11533333333333336</v>
      </c>
      <c r="W24" s="3">
        <f t="shared" si="7"/>
        <v>1.2472191289246482E-3</v>
      </c>
      <c r="X24" s="4">
        <v>9.6000000000000002E-2</v>
      </c>
      <c r="Y24" s="4">
        <v>0.17499999999999999</v>
      </c>
      <c r="Z24" s="4">
        <v>0.16800000000000001</v>
      </c>
      <c r="AA24" s="4">
        <v>0.16600000000000001</v>
      </c>
      <c r="AB24" s="3">
        <f t="shared" si="8"/>
        <v>7.3666666666666658E-2</v>
      </c>
      <c r="AC24" s="3">
        <f t="shared" si="9"/>
        <v>3.8586123009300656E-3</v>
      </c>
      <c r="AD24" s="4">
        <v>0.27200000000000002</v>
      </c>
      <c r="AE24" s="4">
        <v>0.27400000000000002</v>
      </c>
      <c r="AF24" s="4">
        <v>0.27500000000000002</v>
      </c>
      <c r="AG24" s="3">
        <f t="shared" si="10"/>
        <v>0.17766666666666667</v>
      </c>
      <c r="AH24" s="3">
        <f t="shared" si="11"/>
        <v>1.2472191289246482E-3</v>
      </c>
      <c r="AI24" s="4">
        <v>9.2999999999999999E-2</v>
      </c>
      <c r="AJ24" s="4">
        <v>0.121</v>
      </c>
      <c r="AK24" s="4">
        <v>0.121</v>
      </c>
      <c r="AL24" s="4">
        <v>0.12</v>
      </c>
      <c r="AM24" s="3">
        <f t="shared" si="12"/>
        <v>2.7666666666666659E-2</v>
      </c>
      <c r="AN24" s="3">
        <f t="shared" si="13"/>
        <v>4.7140452079103207E-4</v>
      </c>
      <c r="AO24" s="4">
        <v>0.248</v>
      </c>
      <c r="AP24" s="4">
        <v>0.249</v>
      </c>
      <c r="AQ24" s="4">
        <v>0.252</v>
      </c>
      <c r="AR24" s="3">
        <f t="shared" si="14"/>
        <v>0.15666666666666668</v>
      </c>
      <c r="AS24" s="3">
        <f t="shared" si="15"/>
        <v>1.6996731711975963E-3</v>
      </c>
      <c r="AT24" s="4">
        <v>9.4E-2</v>
      </c>
      <c r="AU24" s="4">
        <v>0.111</v>
      </c>
      <c r="AV24" s="4">
        <v>0.109</v>
      </c>
      <c r="AW24" s="4">
        <v>0.108</v>
      </c>
      <c r="AX24" s="9">
        <f t="shared" si="18"/>
        <v>1.5333333333333338E-2</v>
      </c>
      <c r="AY24" s="9">
        <f t="shared" si="16"/>
        <v>1.2472191289246482E-3</v>
      </c>
      <c r="AZ24" s="4">
        <v>0.14399999999999999</v>
      </c>
      <c r="BA24" s="4">
        <v>0.156</v>
      </c>
      <c r="BB24" s="4">
        <v>0.151</v>
      </c>
      <c r="BC24" s="3">
        <f t="shared" si="19"/>
        <v>5.6333333333333319E-2</v>
      </c>
      <c r="BD24" s="3">
        <f t="shared" si="17"/>
        <v>4.9216076867444709E-3</v>
      </c>
      <c r="BE24" s="4">
        <v>9.4E-2</v>
      </c>
      <c r="BF24" s="4">
        <v>0.155</v>
      </c>
      <c r="BG24" s="4">
        <v>0.155</v>
      </c>
      <c r="BH24" s="4">
        <v>0.156</v>
      </c>
    </row>
    <row r="25" spans="1:60" x14ac:dyDescent="0.3">
      <c r="A25" s="3">
        <v>345</v>
      </c>
      <c r="B25" s="4">
        <v>0.10100000000000001</v>
      </c>
      <c r="C25" s="4">
        <v>0.158</v>
      </c>
      <c r="D25" s="4">
        <v>0.158</v>
      </c>
      <c r="E25" s="4">
        <v>0.161</v>
      </c>
      <c r="F25" s="3">
        <f t="shared" si="0"/>
        <v>5.7999999999999996E-2</v>
      </c>
      <c r="G25" s="3">
        <f t="shared" si="1"/>
        <v>1.4142135623730963E-3</v>
      </c>
      <c r="H25" s="4">
        <v>0.219</v>
      </c>
      <c r="I25" s="4">
        <v>0.218</v>
      </c>
      <c r="J25" s="4">
        <v>0.22</v>
      </c>
      <c r="K25" s="3">
        <f t="shared" si="2"/>
        <v>0.11799999999999999</v>
      </c>
      <c r="L25" s="3">
        <f t="shared" si="3"/>
        <v>8.1649658092772682E-4</v>
      </c>
      <c r="M25" s="4">
        <v>0.10299999999999999</v>
      </c>
      <c r="N25" s="4">
        <v>0.14799999999999999</v>
      </c>
      <c r="O25" s="4">
        <v>0.15</v>
      </c>
      <c r="P25" s="4">
        <v>0.153</v>
      </c>
      <c r="Q25" s="3">
        <f t="shared" si="4"/>
        <v>4.7333333333333324E-2</v>
      </c>
      <c r="R25" s="3">
        <f t="shared" si="5"/>
        <v>2.0548046676563273E-3</v>
      </c>
      <c r="S25" s="4">
        <v>0.221</v>
      </c>
      <c r="T25" s="4">
        <v>0.218</v>
      </c>
      <c r="U25" s="4">
        <v>0.218</v>
      </c>
      <c r="V25" s="3">
        <f t="shared" si="6"/>
        <v>0.11600000000000001</v>
      </c>
      <c r="W25" s="3">
        <f t="shared" si="7"/>
        <v>1.4142135623730965E-3</v>
      </c>
      <c r="X25" s="4">
        <v>9.6000000000000002E-2</v>
      </c>
      <c r="Y25" s="4">
        <v>0.17499999999999999</v>
      </c>
      <c r="Z25" s="4">
        <v>0.16700000000000001</v>
      </c>
      <c r="AA25" s="4">
        <v>0.16600000000000001</v>
      </c>
      <c r="AB25" s="3">
        <f t="shared" si="8"/>
        <v>7.3333333333333334E-2</v>
      </c>
      <c r="AC25" s="3">
        <f t="shared" si="9"/>
        <v>4.0276819911981817E-3</v>
      </c>
      <c r="AD25" s="4">
        <v>0.27300000000000002</v>
      </c>
      <c r="AE25" s="4">
        <v>0.27500000000000002</v>
      </c>
      <c r="AF25" s="4">
        <v>0.27500000000000002</v>
      </c>
      <c r="AG25" s="3">
        <f t="shared" si="10"/>
        <v>0.17833333333333337</v>
      </c>
      <c r="AH25" s="3">
        <f t="shared" si="11"/>
        <v>9.4280904158206415E-4</v>
      </c>
      <c r="AI25" s="4">
        <v>9.2999999999999999E-2</v>
      </c>
      <c r="AJ25" s="4">
        <v>0.121</v>
      </c>
      <c r="AK25" s="4">
        <v>0.121</v>
      </c>
      <c r="AL25" s="4">
        <v>0.12</v>
      </c>
      <c r="AM25" s="3">
        <f t="shared" si="12"/>
        <v>2.7666666666666659E-2</v>
      </c>
      <c r="AN25" s="3">
        <f t="shared" si="13"/>
        <v>4.7140452079103207E-4</v>
      </c>
      <c r="AO25" s="4">
        <v>0.247</v>
      </c>
      <c r="AP25" s="4">
        <v>0.247</v>
      </c>
      <c r="AQ25" s="4">
        <v>0.25</v>
      </c>
      <c r="AR25" s="3">
        <f t="shared" si="14"/>
        <v>0.155</v>
      </c>
      <c r="AS25" s="3">
        <f t="shared" si="15"/>
        <v>1.4142135623730963E-3</v>
      </c>
      <c r="AT25" s="4">
        <v>9.4E-2</v>
      </c>
      <c r="AU25" s="4">
        <v>0.111</v>
      </c>
      <c r="AV25" s="4">
        <v>0.109</v>
      </c>
      <c r="AW25" s="4">
        <v>0.109</v>
      </c>
      <c r="AX25" s="9">
        <f t="shared" si="18"/>
        <v>1.5666666666666676E-2</v>
      </c>
      <c r="AY25" s="9">
        <f t="shared" si="16"/>
        <v>9.4280904158206415E-4</v>
      </c>
      <c r="AZ25" s="4">
        <v>0.14499999999999999</v>
      </c>
      <c r="BA25" s="4">
        <v>0.156</v>
      </c>
      <c r="BB25" s="4">
        <v>0.151</v>
      </c>
      <c r="BC25" s="3">
        <f t="shared" si="19"/>
        <v>5.6666666666666643E-2</v>
      </c>
      <c r="BD25" s="3">
        <f t="shared" si="17"/>
        <v>4.496912521077351E-3</v>
      </c>
      <c r="BE25" s="4">
        <v>9.4E-2</v>
      </c>
      <c r="BF25" s="4">
        <v>0.156</v>
      </c>
      <c r="BG25" s="4">
        <v>0.156</v>
      </c>
      <c r="BH25" s="4">
        <v>0.157</v>
      </c>
    </row>
    <row r="26" spans="1:60" x14ac:dyDescent="0.3">
      <c r="A26" s="3">
        <v>360</v>
      </c>
      <c r="B26" s="4">
        <v>0.10100000000000001</v>
      </c>
      <c r="C26" s="4">
        <v>0.159</v>
      </c>
      <c r="D26" s="4">
        <v>0.159</v>
      </c>
      <c r="E26" s="4">
        <v>0.16200000000000001</v>
      </c>
      <c r="F26" s="3">
        <f t="shared" si="0"/>
        <v>5.8999999999999997E-2</v>
      </c>
      <c r="G26" s="3">
        <f t="shared" si="1"/>
        <v>1.4142135623730963E-3</v>
      </c>
      <c r="H26" s="4">
        <v>0.219</v>
      </c>
      <c r="I26" s="4">
        <v>0.219</v>
      </c>
      <c r="J26" s="4">
        <v>0.22</v>
      </c>
      <c r="K26" s="3">
        <f t="shared" si="2"/>
        <v>0.11833333333333335</v>
      </c>
      <c r="L26" s="3">
        <f t="shared" si="3"/>
        <v>4.7140452079103207E-4</v>
      </c>
      <c r="M26" s="4">
        <v>0.10299999999999999</v>
      </c>
      <c r="N26" s="4">
        <v>0.14799999999999999</v>
      </c>
      <c r="O26" s="4">
        <v>0.151</v>
      </c>
      <c r="P26" s="4">
        <v>0.153</v>
      </c>
      <c r="Q26" s="3">
        <f t="shared" si="4"/>
        <v>4.7666666666666649E-2</v>
      </c>
      <c r="R26" s="3">
        <f t="shared" si="5"/>
        <v>2.0548046676563273E-3</v>
      </c>
      <c r="S26" s="4">
        <v>0.222</v>
      </c>
      <c r="T26" s="4">
        <v>0.218</v>
      </c>
      <c r="U26" s="4">
        <v>0.22</v>
      </c>
      <c r="V26" s="3">
        <f t="shared" si="6"/>
        <v>0.11700000000000001</v>
      </c>
      <c r="W26" s="3">
        <f t="shared" si="7"/>
        <v>1.6329931618554536E-3</v>
      </c>
      <c r="X26" s="4">
        <v>9.6000000000000002E-2</v>
      </c>
      <c r="Y26" s="4">
        <v>0.17599999999999999</v>
      </c>
      <c r="Z26" s="4">
        <v>0.16800000000000001</v>
      </c>
      <c r="AA26" s="4">
        <v>0.16700000000000001</v>
      </c>
      <c r="AB26" s="3">
        <f t="shared" si="8"/>
        <v>7.4333333333333335E-2</v>
      </c>
      <c r="AC26" s="3">
        <f t="shared" si="9"/>
        <v>4.0276819911981817E-3</v>
      </c>
      <c r="AD26" s="4">
        <v>0.27400000000000002</v>
      </c>
      <c r="AE26" s="4">
        <v>0.27500000000000002</v>
      </c>
      <c r="AF26" s="4">
        <v>0.27500000000000002</v>
      </c>
      <c r="AG26" s="3">
        <f t="shared" si="10"/>
        <v>0.17866666666666667</v>
      </c>
      <c r="AH26" s="3">
        <f t="shared" si="11"/>
        <v>4.7140452079103207E-4</v>
      </c>
      <c r="AI26" s="4">
        <v>9.2999999999999999E-2</v>
      </c>
      <c r="AJ26" s="4">
        <v>0.121</v>
      </c>
      <c r="AK26" s="4">
        <v>0.121</v>
      </c>
      <c r="AL26" s="4">
        <v>0.12</v>
      </c>
      <c r="AM26" s="3">
        <f t="shared" si="12"/>
        <v>2.7666666666666659E-2</v>
      </c>
      <c r="AN26" s="3">
        <f t="shared" si="13"/>
        <v>4.7140452079103207E-4</v>
      </c>
      <c r="AO26" s="4">
        <v>0.246</v>
      </c>
      <c r="AP26" s="4">
        <v>0.246</v>
      </c>
      <c r="AQ26" s="4">
        <v>0.249</v>
      </c>
      <c r="AR26" s="3">
        <f t="shared" si="14"/>
        <v>0.154</v>
      </c>
      <c r="AS26" s="3">
        <f t="shared" si="15"/>
        <v>1.4142135623730963E-3</v>
      </c>
      <c r="AT26" s="4">
        <v>9.2999999999999999E-2</v>
      </c>
      <c r="AU26" s="4">
        <v>0.112</v>
      </c>
      <c r="AV26" s="4">
        <v>0.11</v>
      </c>
      <c r="AW26" s="4">
        <v>0.109</v>
      </c>
      <c r="AX26" s="9">
        <f t="shared" si="18"/>
        <v>1.7333333333333339E-2</v>
      </c>
      <c r="AY26" s="9">
        <f t="shared" si="16"/>
        <v>1.2472191289246482E-3</v>
      </c>
      <c r="AZ26" s="4">
        <v>0.14599999999999999</v>
      </c>
      <c r="BA26" s="4">
        <v>0.157</v>
      </c>
      <c r="BB26" s="4">
        <v>0.151</v>
      </c>
      <c r="BC26" s="3">
        <f t="shared" si="19"/>
        <v>5.833333333333332E-2</v>
      </c>
      <c r="BD26" s="3">
        <f t="shared" si="17"/>
        <v>4.496912521077351E-3</v>
      </c>
      <c r="BE26" s="4">
        <v>9.2999999999999999E-2</v>
      </c>
      <c r="BF26" s="4">
        <v>0.157</v>
      </c>
      <c r="BG26" s="4">
        <v>0.156</v>
      </c>
      <c r="BH26" s="4">
        <v>0.158</v>
      </c>
    </row>
    <row r="27" spans="1:60" x14ac:dyDescent="0.3">
      <c r="A27" s="3">
        <v>375</v>
      </c>
      <c r="B27" s="4">
        <v>0.10100000000000001</v>
      </c>
      <c r="C27" s="4">
        <v>0.16</v>
      </c>
      <c r="D27" s="4">
        <v>0.16</v>
      </c>
      <c r="E27" s="4">
        <v>0.16300000000000001</v>
      </c>
      <c r="F27" s="3">
        <f t="shared" si="0"/>
        <v>0.06</v>
      </c>
      <c r="G27" s="3">
        <f t="shared" si="1"/>
        <v>1.4142135623730963E-3</v>
      </c>
      <c r="H27" s="4">
        <v>0.22</v>
      </c>
      <c r="I27" s="4">
        <v>0.219</v>
      </c>
      <c r="J27" s="4">
        <v>0.221</v>
      </c>
      <c r="K27" s="3">
        <f t="shared" si="2"/>
        <v>0.11899999999999999</v>
      </c>
      <c r="L27" s="3">
        <f t="shared" si="3"/>
        <v>8.1649658092772682E-4</v>
      </c>
      <c r="M27" s="4">
        <v>0.10299999999999999</v>
      </c>
      <c r="N27" s="4">
        <v>0.14899999999999999</v>
      </c>
      <c r="O27" s="4">
        <v>0.151</v>
      </c>
      <c r="P27" s="4">
        <v>0.154</v>
      </c>
      <c r="Q27" s="3">
        <f t="shared" si="4"/>
        <v>4.8333333333333325E-2</v>
      </c>
      <c r="R27" s="3">
        <f t="shared" si="5"/>
        <v>2.0548046676563273E-3</v>
      </c>
      <c r="S27" s="4">
        <v>0.222</v>
      </c>
      <c r="T27" s="4">
        <v>0.219</v>
      </c>
      <c r="U27" s="4">
        <v>0.22</v>
      </c>
      <c r="V27" s="3">
        <f t="shared" si="6"/>
        <v>0.11733333333333336</v>
      </c>
      <c r="W27" s="3">
        <f t="shared" si="7"/>
        <v>1.2472191289246482E-3</v>
      </c>
      <c r="X27" s="4">
        <v>9.6000000000000002E-2</v>
      </c>
      <c r="Y27" s="4">
        <v>0.17599999999999999</v>
      </c>
      <c r="Z27" s="4">
        <v>0.16800000000000001</v>
      </c>
      <c r="AA27" s="4">
        <v>0.16700000000000001</v>
      </c>
      <c r="AB27" s="3">
        <f t="shared" si="8"/>
        <v>7.4333333333333335E-2</v>
      </c>
      <c r="AC27" s="3">
        <f t="shared" si="9"/>
        <v>4.0276819911981817E-3</v>
      </c>
      <c r="AD27" s="4">
        <v>0.27400000000000002</v>
      </c>
      <c r="AE27" s="4">
        <v>0.27500000000000002</v>
      </c>
      <c r="AF27" s="4">
        <v>0.27400000000000002</v>
      </c>
      <c r="AG27" s="3">
        <f t="shared" si="10"/>
        <v>0.17833333333333337</v>
      </c>
      <c r="AH27" s="3">
        <f t="shared" si="11"/>
        <v>4.7140452079103207E-4</v>
      </c>
      <c r="AI27" s="4">
        <v>9.2999999999999999E-2</v>
      </c>
      <c r="AJ27" s="4">
        <v>0.121</v>
      </c>
      <c r="AK27" s="4">
        <v>0.122</v>
      </c>
      <c r="AL27" s="4">
        <v>0.121</v>
      </c>
      <c r="AM27" s="3">
        <f t="shared" si="12"/>
        <v>2.8333333333333335E-2</v>
      </c>
      <c r="AN27" s="3">
        <f t="shared" si="13"/>
        <v>4.7140452079103207E-4</v>
      </c>
      <c r="AO27" s="4">
        <v>0.245</v>
      </c>
      <c r="AP27" s="4">
        <v>0.245</v>
      </c>
      <c r="AQ27" s="4">
        <v>0.248</v>
      </c>
      <c r="AR27" s="3">
        <f t="shared" si="14"/>
        <v>0.153</v>
      </c>
      <c r="AS27" s="3">
        <f t="shared" si="15"/>
        <v>1.4142135623730963E-3</v>
      </c>
      <c r="AT27" s="4">
        <v>9.2999999999999999E-2</v>
      </c>
      <c r="AU27" s="4">
        <v>0.112</v>
      </c>
      <c r="AV27" s="4">
        <v>0.11</v>
      </c>
      <c r="AW27" s="4">
        <v>0.109</v>
      </c>
      <c r="AX27" s="9">
        <f t="shared" si="18"/>
        <v>1.7333333333333339E-2</v>
      </c>
      <c r="AY27" s="9">
        <f t="shared" si="16"/>
        <v>1.2472191289246482E-3</v>
      </c>
      <c r="AZ27" s="4">
        <v>0.14699999999999999</v>
      </c>
      <c r="BA27" s="4">
        <v>0.158</v>
      </c>
      <c r="BB27" s="4">
        <v>0.152</v>
      </c>
      <c r="BC27" s="3">
        <f t="shared" si="19"/>
        <v>5.9333333333333321E-2</v>
      </c>
      <c r="BD27" s="3">
        <f t="shared" si="17"/>
        <v>4.496912521077351E-3</v>
      </c>
      <c r="BE27" s="4">
        <v>9.2999999999999999E-2</v>
      </c>
      <c r="BF27" s="4">
        <v>0.158</v>
      </c>
      <c r="BG27" s="4">
        <v>0.158</v>
      </c>
      <c r="BH27" s="4">
        <v>0.159</v>
      </c>
    </row>
    <row r="28" spans="1:60" x14ac:dyDescent="0.3">
      <c r="A28" s="3">
        <v>390</v>
      </c>
      <c r="B28" s="4">
        <v>0.10100000000000001</v>
      </c>
      <c r="C28" s="4">
        <v>0.161</v>
      </c>
      <c r="D28" s="4">
        <v>0.161</v>
      </c>
      <c r="E28" s="4">
        <v>0.16400000000000001</v>
      </c>
      <c r="F28" s="3">
        <f t="shared" si="0"/>
        <v>6.0999999999999999E-2</v>
      </c>
      <c r="G28" s="3">
        <f t="shared" si="1"/>
        <v>1.4142135623730963E-3</v>
      </c>
      <c r="H28" s="4">
        <v>0.221</v>
      </c>
      <c r="I28" s="4">
        <v>0.22</v>
      </c>
      <c r="J28" s="4">
        <v>0.221</v>
      </c>
      <c r="K28" s="3">
        <f t="shared" si="2"/>
        <v>0.11966666666666667</v>
      </c>
      <c r="L28" s="3">
        <f t="shared" si="3"/>
        <v>4.7140452079103207E-4</v>
      </c>
      <c r="M28" s="4">
        <v>0.10299999999999999</v>
      </c>
      <c r="N28" s="4">
        <v>0.15</v>
      </c>
      <c r="O28" s="4">
        <v>0.151</v>
      </c>
      <c r="P28" s="4">
        <v>0.154</v>
      </c>
      <c r="Q28" s="3">
        <f t="shared" si="4"/>
        <v>4.866666666666665E-2</v>
      </c>
      <c r="R28" s="3">
        <f t="shared" si="5"/>
        <v>1.6996731711975965E-3</v>
      </c>
      <c r="S28" s="4">
        <v>0.222</v>
      </c>
      <c r="T28" s="4">
        <v>0.219</v>
      </c>
      <c r="U28" s="4">
        <v>0.219</v>
      </c>
      <c r="V28" s="3">
        <f t="shared" si="6"/>
        <v>0.11700000000000001</v>
      </c>
      <c r="W28" s="3">
        <f t="shared" si="7"/>
        <v>1.4142135623730965E-3</v>
      </c>
      <c r="X28" s="4">
        <v>9.6000000000000002E-2</v>
      </c>
      <c r="Y28" s="4">
        <v>0.17599999999999999</v>
      </c>
      <c r="Z28" s="4">
        <v>0.16800000000000001</v>
      </c>
      <c r="AA28" s="4">
        <v>0.16700000000000001</v>
      </c>
      <c r="AB28" s="3">
        <f t="shared" si="8"/>
        <v>7.4333333333333335E-2</v>
      </c>
      <c r="AC28" s="3">
        <f t="shared" si="9"/>
        <v>4.0276819911981817E-3</v>
      </c>
      <c r="AD28" s="4">
        <v>0.27400000000000002</v>
      </c>
      <c r="AE28" s="4">
        <v>0.27400000000000002</v>
      </c>
      <c r="AF28" s="4">
        <v>0.27400000000000002</v>
      </c>
      <c r="AG28" s="3">
        <f t="shared" si="10"/>
        <v>0.17800000000000002</v>
      </c>
      <c r="AH28" s="3">
        <f t="shared" si="11"/>
        <v>0</v>
      </c>
      <c r="AI28" s="4">
        <v>9.2999999999999999E-2</v>
      </c>
      <c r="AJ28" s="4">
        <v>0.121</v>
      </c>
      <c r="AK28" s="4">
        <v>0.122</v>
      </c>
      <c r="AL28" s="4">
        <v>0.12</v>
      </c>
      <c r="AM28" s="3">
        <f t="shared" si="12"/>
        <v>2.7999999999999997E-2</v>
      </c>
      <c r="AN28" s="3">
        <f t="shared" si="13"/>
        <v>8.1649658092772682E-4</v>
      </c>
      <c r="AO28" s="4">
        <v>0.24299999999999999</v>
      </c>
      <c r="AP28" s="4">
        <v>0.24399999999999999</v>
      </c>
      <c r="AQ28" s="4">
        <v>0.247</v>
      </c>
      <c r="AR28" s="3">
        <f t="shared" si="14"/>
        <v>0.15166666666666667</v>
      </c>
      <c r="AS28" s="3">
        <f t="shared" si="15"/>
        <v>1.6996731711975963E-3</v>
      </c>
      <c r="AT28" s="4">
        <v>9.2999999999999999E-2</v>
      </c>
      <c r="AU28" s="4">
        <v>0.112</v>
      </c>
      <c r="AV28" s="4">
        <v>0.11</v>
      </c>
      <c r="AW28" s="4">
        <v>0.109</v>
      </c>
      <c r="AX28" s="9">
        <f t="shared" si="18"/>
        <v>1.7333333333333339E-2</v>
      </c>
      <c r="AY28" s="9">
        <f t="shared" si="16"/>
        <v>1.2472191289246482E-3</v>
      </c>
      <c r="AZ28" s="4">
        <v>0.14699999999999999</v>
      </c>
      <c r="BA28" s="4">
        <v>0.158</v>
      </c>
      <c r="BB28" s="4">
        <v>0.152</v>
      </c>
      <c r="BC28" s="3">
        <f t="shared" si="19"/>
        <v>5.9333333333333321E-2</v>
      </c>
      <c r="BD28" s="3">
        <f t="shared" si="17"/>
        <v>4.496912521077351E-3</v>
      </c>
      <c r="BE28" s="4">
        <v>9.2999999999999999E-2</v>
      </c>
      <c r="BF28" s="4">
        <v>0.159</v>
      </c>
      <c r="BG28" s="4">
        <v>0.158</v>
      </c>
      <c r="BH28" s="4">
        <v>0.16</v>
      </c>
    </row>
    <row r="29" spans="1:60" x14ac:dyDescent="0.3">
      <c r="A29" s="3">
        <v>405</v>
      </c>
      <c r="B29" s="4">
        <v>0.10100000000000001</v>
      </c>
      <c r="C29" s="4">
        <v>0.16200000000000001</v>
      </c>
      <c r="D29" s="4">
        <v>0.161</v>
      </c>
      <c r="E29" s="4">
        <v>0.16500000000000001</v>
      </c>
      <c r="F29" s="3">
        <f t="shared" si="0"/>
        <v>6.1666666666666647E-2</v>
      </c>
      <c r="G29" s="3">
        <f t="shared" si="1"/>
        <v>1.6996731711975965E-3</v>
      </c>
      <c r="H29" s="4">
        <v>0.221</v>
      </c>
      <c r="I29" s="4">
        <v>0.22</v>
      </c>
      <c r="J29" s="4">
        <v>0.221</v>
      </c>
      <c r="K29" s="3">
        <f t="shared" si="2"/>
        <v>0.11966666666666667</v>
      </c>
      <c r="L29" s="3">
        <f t="shared" si="3"/>
        <v>4.7140452079103207E-4</v>
      </c>
      <c r="M29" s="4">
        <v>0.10299999999999999</v>
      </c>
      <c r="N29" s="4">
        <v>0.15</v>
      </c>
      <c r="O29" s="4">
        <v>0.151</v>
      </c>
      <c r="P29" s="4">
        <v>0.154</v>
      </c>
      <c r="Q29" s="3">
        <f t="shared" si="4"/>
        <v>4.866666666666665E-2</v>
      </c>
      <c r="R29" s="3">
        <f t="shared" si="5"/>
        <v>1.6996731711975965E-3</v>
      </c>
      <c r="S29" s="4">
        <v>0.222</v>
      </c>
      <c r="T29" s="4">
        <v>0.219</v>
      </c>
      <c r="U29" s="4">
        <v>0.219</v>
      </c>
      <c r="V29" s="3">
        <f t="shared" si="6"/>
        <v>0.11700000000000001</v>
      </c>
      <c r="W29" s="3">
        <f t="shared" si="7"/>
        <v>1.4142135623730965E-3</v>
      </c>
      <c r="X29" s="4">
        <v>9.6000000000000002E-2</v>
      </c>
      <c r="Y29" s="4">
        <v>0.17599999999999999</v>
      </c>
      <c r="Z29" s="4">
        <v>0.16900000000000001</v>
      </c>
      <c r="AA29" s="4">
        <v>0.16700000000000001</v>
      </c>
      <c r="AB29" s="3">
        <f t="shared" si="8"/>
        <v>7.4666666666666659E-2</v>
      </c>
      <c r="AC29" s="3">
        <f t="shared" si="9"/>
        <v>3.8586123009300656E-3</v>
      </c>
      <c r="AD29" s="4">
        <v>0.27300000000000002</v>
      </c>
      <c r="AE29" s="4">
        <v>0.27300000000000002</v>
      </c>
      <c r="AF29" s="4">
        <v>0.27400000000000002</v>
      </c>
      <c r="AG29" s="3">
        <f t="shared" si="10"/>
        <v>0.17733333333333337</v>
      </c>
      <c r="AH29" s="3">
        <f t="shared" si="11"/>
        <v>4.7140452079103207E-4</v>
      </c>
      <c r="AI29" s="4">
        <v>9.2999999999999999E-2</v>
      </c>
      <c r="AJ29" s="4">
        <v>0.121</v>
      </c>
      <c r="AK29" s="4">
        <v>0.121</v>
      </c>
      <c r="AL29" s="4">
        <v>0.121</v>
      </c>
      <c r="AM29" s="3">
        <f t="shared" si="12"/>
        <v>2.7999999999999997E-2</v>
      </c>
      <c r="AN29" s="3">
        <f t="shared" si="13"/>
        <v>0</v>
      </c>
      <c r="AO29" s="4">
        <v>0.246</v>
      </c>
      <c r="AP29" s="4">
        <v>0.24299999999999999</v>
      </c>
      <c r="AQ29" s="4">
        <v>0.245</v>
      </c>
      <c r="AR29" s="3">
        <f t="shared" si="14"/>
        <v>0.15166666666666667</v>
      </c>
      <c r="AS29" s="3">
        <f t="shared" si="15"/>
        <v>1.2472191289246482E-3</v>
      </c>
      <c r="AT29" s="4">
        <v>9.4E-2</v>
      </c>
      <c r="AU29" s="4">
        <v>0.112</v>
      </c>
      <c r="AV29" s="4">
        <v>0.11</v>
      </c>
      <c r="AW29" s="4">
        <v>0.11</v>
      </c>
      <c r="AX29" s="9">
        <f t="shared" si="18"/>
        <v>1.6666666666666677E-2</v>
      </c>
      <c r="AY29" s="9">
        <f t="shared" si="16"/>
        <v>9.4280904158206415E-4</v>
      </c>
      <c r="AZ29" s="4">
        <v>0.14799999999999999</v>
      </c>
      <c r="BA29" s="4">
        <v>0.159</v>
      </c>
      <c r="BB29" s="4">
        <v>0.153</v>
      </c>
      <c r="BC29" s="3">
        <f t="shared" si="19"/>
        <v>5.9333333333333321E-2</v>
      </c>
      <c r="BD29" s="3">
        <f t="shared" si="17"/>
        <v>4.496912521077351E-3</v>
      </c>
      <c r="BE29" s="4">
        <v>9.4E-2</v>
      </c>
      <c r="BF29" s="4">
        <v>0.159</v>
      </c>
      <c r="BG29" s="4">
        <v>0.159</v>
      </c>
      <c r="BH29" s="4">
        <v>0.16</v>
      </c>
    </row>
    <row r="30" spans="1:60" x14ac:dyDescent="0.3">
      <c r="A30" s="3">
        <v>420</v>
      </c>
      <c r="B30" s="4">
        <v>0.10100000000000001</v>
      </c>
      <c r="C30" s="4">
        <v>0.16200000000000001</v>
      </c>
      <c r="D30" s="4">
        <v>0.16200000000000001</v>
      </c>
      <c r="E30" s="4">
        <v>0.16500000000000001</v>
      </c>
      <c r="F30" s="3">
        <f t="shared" si="0"/>
        <v>6.2E-2</v>
      </c>
      <c r="G30" s="3">
        <f t="shared" si="1"/>
        <v>1.4142135623730963E-3</v>
      </c>
      <c r="H30" s="4">
        <v>0.221</v>
      </c>
      <c r="I30" s="4">
        <v>0.22</v>
      </c>
      <c r="J30" s="4">
        <v>0.222</v>
      </c>
      <c r="K30" s="3">
        <f t="shared" si="2"/>
        <v>0.12</v>
      </c>
      <c r="L30" s="3">
        <f t="shared" si="3"/>
        <v>8.1649658092772682E-4</v>
      </c>
      <c r="M30" s="4">
        <v>0.10299999999999999</v>
      </c>
      <c r="N30" s="4">
        <v>0.151</v>
      </c>
      <c r="O30" s="4">
        <v>0.152</v>
      </c>
      <c r="P30" s="4">
        <v>0.155</v>
      </c>
      <c r="Q30" s="3">
        <f t="shared" si="4"/>
        <v>4.9666666666666651E-2</v>
      </c>
      <c r="R30" s="3">
        <f t="shared" si="5"/>
        <v>1.6996731711975965E-3</v>
      </c>
      <c r="S30" s="4">
        <v>0.222</v>
      </c>
      <c r="T30" s="4">
        <v>0.219</v>
      </c>
      <c r="U30" s="4">
        <v>0.22</v>
      </c>
      <c r="V30" s="3">
        <f t="shared" si="6"/>
        <v>0.11733333333333336</v>
      </c>
      <c r="W30" s="3">
        <f t="shared" si="7"/>
        <v>1.2472191289246482E-3</v>
      </c>
      <c r="X30" s="4">
        <v>9.6000000000000002E-2</v>
      </c>
      <c r="Y30" s="4">
        <v>0.17599999999999999</v>
      </c>
      <c r="Z30" s="4">
        <v>0.16900000000000001</v>
      </c>
      <c r="AA30" s="4">
        <v>0.16700000000000001</v>
      </c>
      <c r="AB30" s="3">
        <f t="shared" si="8"/>
        <v>7.4666666666666659E-2</v>
      </c>
      <c r="AC30" s="3">
        <f t="shared" si="9"/>
        <v>3.8586123009300656E-3</v>
      </c>
      <c r="AD30" s="4">
        <v>0.27300000000000002</v>
      </c>
      <c r="AE30" s="4">
        <v>0.27200000000000002</v>
      </c>
      <c r="AF30" s="4">
        <v>0.27200000000000002</v>
      </c>
      <c r="AG30" s="3">
        <f t="shared" si="10"/>
        <v>0.17633333333333337</v>
      </c>
      <c r="AH30" s="3">
        <f t="shared" si="11"/>
        <v>4.7140452079103207E-4</v>
      </c>
      <c r="AI30" s="4">
        <v>9.2999999999999999E-2</v>
      </c>
      <c r="AJ30" s="4">
        <v>0.121</v>
      </c>
      <c r="AK30" s="4">
        <v>0.122</v>
      </c>
      <c r="AL30" s="4">
        <v>0.121</v>
      </c>
      <c r="AM30" s="3">
        <f t="shared" si="12"/>
        <v>2.8333333333333335E-2</v>
      </c>
      <c r="AN30" s="3">
        <f t="shared" si="13"/>
        <v>4.7140452079103207E-4</v>
      </c>
      <c r="AO30" s="4">
        <v>0.24099999999999999</v>
      </c>
      <c r="AP30" s="4">
        <v>0.24199999999999999</v>
      </c>
      <c r="AQ30" s="4">
        <v>0.245</v>
      </c>
      <c r="AR30" s="3">
        <f t="shared" si="14"/>
        <v>0.14966666666666667</v>
      </c>
      <c r="AS30" s="3">
        <f t="shared" si="15"/>
        <v>1.6996731711975963E-3</v>
      </c>
      <c r="AT30" s="4">
        <v>9.4E-2</v>
      </c>
      <c r="AU30" s="4">
        <v>0.113</v>
      </c>
      <c r="AV30" s="4">
        <v>0.111</v>
      </c>
      <c r="AW30" s="4">
        <v>0.11</v>
      </c>
      <c r="AX30" s="9">
        <f t="shared" si="18"/>
        <v>1.7333333333333339E-2</v>
      </c>
      <c r="AY30" s="9">
        <f t="shared" si="16"/>
        <v>1.2472191289246482E-3</v>
      </c>
      <c r="AZ30" s="4">
        <v>0.14799999999999999</v>
      </c>
      <c r="BA30" s="4">
        <v>0.159</v>
      </c>
      <c r="BB30" s="4">
        <v>0.153</v>
      </c>
      <c r="BC30" s="3">
        <f t="shared" si="19"/>
        <v>5.9333333333333321E-2</v>
      </c>
      <c r="BD30" s="3">
        <f t="shared" si="17"/>
        <v>4.496912521077351E-3</v>
      </c>
      <c r="BE30" s="4">
        <v>9.4E-2</v>
      </c>
      <c r="BF30" s="4">
        <v>0.16</v>
      </c>
      <c r="BG30" s="4">
        <v>0.159</v>
      </c>
      <c r="BH30" s="4">
        <v>0.161</v>
      </c>
    </row>
    <row r="31" spans="1:60" x14ac:dyDescent="0.3">
      <c r="A31" s="3">
        <v>435</v>
      </c>
      <c r="B31" s="4">
        <v>0.10100000000000001</v>
      </c>
      <c r="C31" s="4">
        <v>0.16300000000000001</v>
      </c>
      <c r="D31" s="4">
        <v>0.16200000000000001</v>
      </c>
      <c r="E31" s="4">
        <v>0.16600000000000001</v>
      </c>
      <c r="F31" s="3">
        <f t="shared" si="0"/>
        <v>6.2666666666666648E-2</v>
      </c>
      <c r="G31" s="3">
        <f t="shared" si="1"/>
        <v>1.6996731711975965E-3</v>
      </c>
      <c r="H31" s="4">
        <v>0.222</v>
      </c>
      <c r="I31" s="4">
        <v>0.22</v>
      </c>
      <c r="J31" s="4">
        <v>0.222</v>
      </c>
      <c r="K31" s="3">
        <f t="shared" si="2"/>
        <v>0.12033333333333335</v>
      </c>
      <c r="L31" s="3">
        <f t="shared" si="3"/>
        <v>9.4280904158206415E-4</v>
      </c>
      <c r="M31" s="4">
        <v>0.10299999999999999</v>
      </c>
      <c r="N31" s="4">
        <v>0.151</v>
      </c>
      <c r="O31" s="4">
        <v>0.152</v>
      </c>
      <c r="P31" s="4">
        <v>0.154</v>
      </c>
      <c r="Q31" s="3">
        <f t="shared" si="4"/>
        <v>4.9333333333333326E-2</v>
      </c>
      <c r="R31" s="3">
        <f t="shared" si="5"/>
        <v>1.2472191289246482E-3</v>
      </c>
      <c r="S31" s="4">
        <v>0.222</v>
      </c>
      <c r="T31" s="4">
        <v>0.219</v>
      </c>
      <c r="U31" s="4">
        <v>0.219</v>
      </c>
      <c r="V31" s="3">
        <f t="shared" si="6"/>
        <v>0.11700000000000001</v>
      </c>
      <c r="W31" s="3">
        <f t="shared" si="7"/>
        <v>1.4142135623730965E-3</v>
      </c>
      <c r="X31" s="4">
        <v>9.7000000000000003E-2</v>
      </c>
      <c r="Y31" s="4">
        <v>0.17599999999999999</v>
      </c>
      <c r="Z31" s="4">
        <v>0.16900000000000001</v>
      </c>
      <c r="AA31" s="4">
        <v>0.16700000000000001</v>
      </c>
      <c r="AB31" s="3">
        <f t="shared" si="8"/>
        <v>7.3666666666666658E-2</v>
      </c>
      <c r="AC31" s="3">
        <f t="shared" si="9"/>
        <v>3.8586123009300656E-3</v>
      </c>
      <c r="AD31" s="4">
        <v>0.27300000000000002</v>
      </c>
      <c r="AE31" s="4">
        <v>0.27200000000000002</v>
      </c>
      <c r="AF31" s="4">
        <v>0.27200000000000002</v>
      </c>
      <c r="AG31" s="3">
        <f t="shared" si="10"/>
        <v>0.17533333333333337</v>
      </c>
      <c r="AH31" s="3">
        <f t="shared" si="11"/>
        <v>4.7140452079103207E-4</v>
      </c>
      <c r="AI31" s="4">
        <v>9.2999999999999999E-2</v>
      </c>
      <c r="AJ31" s="4">
        <v>0.121</v>
      </c>
      <c r="AK31" s="4">
        <v>0.122</v>
      </c>
      <c r="AL31" s="4">
        <v>0.121</v>
      </c>
      <c r="AM31" s="3">
        <f t="shared" si="12"/>
        <v>2.8333333333333335E-2</v>
      </c>
      <c r="AN31" s="3">
        <f t="shared" si="13"/>
        <v>4.7140452079103207E-4</v>
      </c>
      <c r="AO31" s="4">
        <v>0.24099999999999999</v>
      </c>
      <c r="AP31" s="4">
        <v>0.24</v>
      </c>
      <c r="AQ31" s="4">
        <v>0.24399999999999999</v>
      </c>
      <c r="AR31" s="3">
        <f t="shared" si="14"/>
        <v>0.14866666666666667</v>
      </c>
      <c r="AS31" s="3">
        <f t="shared" si="15"/>
        <v>1.6996731711975963E-3</v>
      </c>
      <c r="AT31" s="4">
        <v>9.2999999999999999E-2</v>
      </c>
      <c r="AU31" s="4">
        <v>0.113</v>
      </c>
      <c r="AV31" s="4">
        <v>0.111</v>
      </c>
      <c r="AW31" s="4">
        <v>0.11</v>
      </c>
      <c r="AX31" s="9">
        <f t="shared" si="18"/>
        <v>1.833333333333334E-2</v>
      </c>
      <c r="AY31" s="9">
        <f t="shared" si="16"/>
        <v>1.2472191289246482E-3</v>
      </c>
      <c r="AZ31" s="4">
        <v>0.14899999999999999</v>
      </c>
      <c r="BA31" s="4">
        <v>0.16</v>
      </c>
      <c r="BB31" s="4">
        <v>0.153</v>
      </c>
      <c r="BC31" s="3">
        <f t="shared" si="19"/>
        <v>6.0999999999999999E-2</v>
      </c>
      <c r="BD31" s="3">
        <f t="shared" si="17"/>
        <v>4.5460605656619558E-3</v>
      </c>
      <c r="BE31" s="4">
        <v>9.2999999999999999E-2</v>
      </c>
      <c r="BF31" s="4">
        <v>0.16</v>
      </c>
      <c r="BG31" s="4">
        <v>0.16</v>
      </c>
      <c r="BH31" s="4">
        <v>0.16200000000000001</v>
      </c>
    </row>
    <row r="32" spans="1:60" x14ac:dyDescent="0.3">
      <c r="A32" s="3">
        <v>450</v>
      </c>
      <c r="B32" s="4">
        <v>0.10100000000000001</v>
      </c>
      <c r="C32" s="4">
        <v>0.16400000000000001</v>
      </c>
      <c r="D32" s="4">
        <v>0.16300000000000001</v>
      </c>
      <c r="E32" s="4">
        <v>0.16600000000000001</v>
      </c>
      <c r="F32" s="3">
        <f t="shared" si="0"/>
        <v>6.3333333333333325E-2</v>
      </c>
      <c r="G32" s="3">
        <f t="shared" si="1"/>
        <v>1.2472191289246482E-3</v>
      </c>
      <c r="H32" s="4">
        <v>0.221</v>
      </c>
      <c r="I32" s="4">
        <v>0.22</v>
      </c>
      <c r="J32" s="4">
        <v>0.222</v>
      </c>
      <c r="K32" s="3">
        <f t="shared" si="2"/>
        <v>0.12</v>
      </c>
      <c r="L32" s="3">
        <f t="shared" si="3"/>
        <v>8.1649658092772682E-4</v>
      </c>
      <c r="M32" s="4">
        <v>0.10299999999999999</v>
      </c>
      <c r="N32" s="4">
        <v>0.152</v>
      </c>
      <c r="O32" s="4">
        <v>0.152</v>
      </c>
      <c r="P32" s="4">
        <v>0.155</v>
      </c>
      <c r="Q32" s="3">
        <f t="shared" si="4"/>
        <v>0.05</v>
      </c>
      <c r="R32" s="3">
        <f t="shared" si="5"/>
        <v>1.4142135623730963E-3</v>
      </c>
      <c r="S32" s="4">
        <v>0.222</v>
      </c>
      <c r="T32" s="4">
        <v>0.218</v>
      </c>
      <c r="U32" s="4">
        <v>0.22</v>
      </c>
      <c r="V32" s="3">
        <f t="shared" si="6"/>
        <v>0.11700000000000001</v>
      </c>
      <c r="W32" s="3">
        <f t="shared" si="7"/>
        <v>1.6329931618554536E-3</v>
      </c>
      <c r="X32" s="4">
        <v>9.6000000000000002E-2</v>
      </c>
      <c r="Y32" s="4">
        <v>0.17599999999999999</v>
      </c>
      <c r="Z32" s="4">
        <v>0.16900000000000001</v>
      </c>
      <c r="AA32" s="4">
        <v>0.16700000000000001</v>
      </c>
      <c r="AB32" s="3">
        <f t="shared" si="8"/>
        <v>7.4666666666666659E-2</v>
      </c>
      <c r="AC32" s="3">
        <f t="shared" si="9"/>
        <v>3.8586123009300656E-3</v>
      </c>
      <c r="AD32" s="4">
        <v>0.27300000000000002</v>
      </c>
      <c r="AE32" s="4">
        <v>0.27100000000000002</v>
      </c>
      <c r="AF32" s="4">
        <v>0.27100000000000002</v>
      </c>
      <c r="AG32" s="3">
        <f t="shared" si="10"/>
        <v>0.17566666666666667</v>
      </c>
      <c r="AH32" s="3">
        <f t="shared" si="11"/>
        <v>9.4280904158206415E-4</v>
      </c>
      <c r="AI32" s="4">
        <v>9.2999999999999999E-2</v>
      </c>
      <c r="AJ32" s="4">
        <v>0.121</v>
      </c>
      <c r="AK32" s="4">
        <v>0.122</v>
      </c>
      <c r="AL32" s="4">
        <v>0.121</v>
      </c>
      <c r="AM32" s="3">
        <f t="shared" si="12"/>
        <v>2.8333333333333335E-2</v>
      </c>
      <c r="AN32" s="3">
        <f t="shared" si="13"/>
        <v>4.7140452079103207E-4</v>
      </c>
      <c r="AO32" s="4">
        <v>0.23899999999999999</v>
      </c>
      <c r="AP32" s="4">
        <v>0.24</v>
      </c>
      <c r="AQ32" s="4">
        <v>0.24299999999999999</v>
      </c>
      <c r="AR32" s="3">
        <f t="shared" si="14"/>
        <v>0.14766666666666667</v>
      </c>
      <c r="AS32" s="3">
        <f t="shared" si="15"/>
        <v>1.6996731711975963E-3</v>
      </c>
      <c r="AT32" s="4">
        <v>9.2999999999999999E-2</v>
      </c>
      <c r="AU32" s="4">
        <v>0.114</v>
      </c>
      <c r="AV32" s="4">
        <v>0.111</v>
      </c>
      <c r="AW32" s="4">
        <v>0.11</v>
      </c>
      <c r="AX32" s="9">
        <f t="shared" si="18"/>
        <v>1.8666666666666679E-2</v>
      </c>
      <c r="AY32" s="9">
        <f t="shared" si="16"/>
        <v>1.6996731711975965E-3</v>
      </c>
      <c r="AZ32" s="4">
        <v>0.14899999999999999</v>
      </c>
      <c r="BA32" s="4">
        <v>0.16</v>
      </c>
      <c r="BB32" s="4">
        <v>0.153</v>
      </c>
      <c r="BC32" s="3">
        <f t="shared" si="19"/>
        <v>6.0999999999999999E-2</v>
      </c>
      <c r="BD32" s="3">
        <f t="shared" si="17"/>
        <v>4.5460605656619558E-3</v>
      </c>
      <c r="BE32" s="4">
        <v>9.2999999999999999E-2</v>
      </c>
      <c r="BF32" s="4">
        <v>0.161</v>
      </c>
      <c r="BG32" s="4">
        <v>0.16</v>
      </c>
      <c r="BH32" s="4">
        <v>0.16200000000000001</v>
      </c>
    </row>
    <row r="33" spans="1:60" x14ac:dyDescent="0.3">
      <c r="A33" s="3">
        <v>465</v>
      </c>
      <c r="B33" s="4">
        <v>0.10100000000000001</v>
      </c>
      <c r="C33" s="4">
        <v>0.16400000000000001</v>
      </c>
      <c r="D33" s="4">
        <v>0.16300000000000001</v>
      </c>
      <c r="E33" s="4">
        <v>0.16600000000000001</v>
      </c>
      <c r="F33" s="3">
        <f t="shared" si="0"/>
        <v>6.3333333333333325E-2</v>
      </c>
      <c r="G33" s="3">
        <f t="shared" si="1"/>
        <v>1.2472191289246482E-3</v>
      </c>
      <c r="H33" s="4">
        <v>0.221</v>
      </c>
      <c r="I33" s="4">
        <v>0.219</v>
      </c>
      <c r="J33" s="4">
        <v>0.222</v>
      </c>
      <c r="K33" s="3">
        <f t="shared" si="2"/>
        <v>0.11966666666666667</v>
      </c>
      <c r="L33" s="3">
        <f t="shared" si="3"/>
        <v>1.2472191289246482E-3</v>
      </c>
      <c r="M33" s="4">
        <v>0.10299999999999999</v>
      </c>
      <c r="N33" s="4">
        <v>0.152</v>
      </c>
      <c r="O33" s="4">
        <v>0.152</v>
      </c>
      <c r="P33" s="4">
        <v>0.155</v>
      </c>
      <c r="Q33" s="3">
        <f t="shared" si="4"/>
        <v>0.05</v>
      </c>
      <c r="R33" s="3">
        <f t="shared" si="5"/>
        <v>1.4142135623730963E-3</v>
      </c>
      <c r="S33" s="4">
        <v>0.222</v>
      </c>
      <c r="T33" s="4">
        <v>0.218</v>
      </c>
      <c r="U33" s="4">
        <v>0.22</v>
      </c>
      <c r="V33" s="3">
        <f t="shared" si="6"/>
        <v>0.11700000000000001</v>
      </c>
      <c r="W33" s="3">
        <f t="shared" si="7"/>
        <v>1.6329931618554536E-3</v>
      </c>
      <c r="X33" s="4">
        <v>9.6000000000000002E-2</v>
      </c>
      <c r="Y33" s="4">
        <v>0.17599999999999999</v>
      </c>
      <c r="Z33" s="4">
        <v>0.16900000000000001</v>
      </c>
      <c r="AA33" s="4">
        <v>0.16700000000000001</v>
      </c>
      <c r="AB33" s="3">
        <f t="shared" si="8"/>
        <v>7.4666666666666659E-2</v>
      </c>
      <c r="AC33" s="3">
        <f t="shared" si="9"/>
        <v>3.8586123009300656E-3</v>
      </c>
      <c r="AD33" s="4">
        <v>0.27200000000000002</v>
      </c>
      <c r="AE33" s="4">
        <v>0.26900000000000002</v>
      </c>
      <c r="AF33" s="4">
        <v>0.27</v>
      </c>
      <c r="AG33" s="3">
        <f t="shared" si="10"/>
        <v>0.17433333333333337</v>
      </c>
      <c r="AH33" s="3">
        <f t="shared" si="11"/>
        <v>1.2472191289246482E-3</v>
      </c>
      <c r="AI33" s="4">
        <v>9.2999999999999999E-2</v>
      </c>
      <c r="AJ33" s="4">
        <v>0.121</v>
      </c>
      <c r="AK33" s="4">
        <v>0.122</v>
      </c>
      <c r="AL33" s="4">
        <v>0.121</v>
      </c>
      <c r="AM33" s="3">
        <f t="shared" si="12"/>
        <v>2.8333333333333335E-2</v>
      </c>
      <c r="AN33" s="3">
        <f t="shared" si="13"/>
        <v>4.7140452079103207E-4</v>
      </c>
      <c r="AO33" s="4">
        <v>0.23799999999999999</v>
      </c>
      <c r="AP33" s="4">
        <v>0.23899999999999999</v>
      </c>
      <c r="AQ33" s="4">
        <v>0.24199999999999999</v>
      </c>
      <c r="AR33" s="3">
        <f t="shared" si="14"/>
        <v>0.14666666666666667</v>
      </c>
      <c r="AS33" s="3">
        <f t="shared" si="15"/>
        <v>1.6996731711975963E-3</v>
      </c>
      <c r="AT33" s="4">
        <v>9.2999999999999999E-2</v>
      </c>
      <c r="AU33" s="4">
        <v>0.114</v>
      </c>
      <c r="AV33" s="4">
        <v>0.111</v>
      </c>
      <c r="AW33" s="4">
        <v>0.11</v>
      </c>
      <c r="AX33" s="9">
        <f t="shared" si="18"/>
        <v>1.8666666666666679E-2</v>
      </c>
      <c r="AY33" s="9">
        <f t="shared" si="16"/>
        <v>1.6996731711975965E-3</v>
      </c>
      <c r="AZ33" s="4">
        <v>0.14899999999999999</v>
      </c>
      <c r="BA33" s="4">
        <v>0.161</v>
      </c>
      <c r="BB33" s="4">
        <v>0.154</v>
      </c>
      <c r="BC33" s="3">
        <f t="shared" si="19"/>
        <v>6.1666666666666647E-2</v>
      </c>
      <c r="BD33" s="3">
        <f t="shared" si="17"/>
        <v>4.9216076867444718E-3</v>
      </c>
      <c r="BE33" s="4">
        <v>9.2999999999999999E-2</v>
      </c>
      <c r="BF33" s="4">
        <v>0.16200000000000001</v>
      </c>
      <c r="BG33" s="4">
        <v>0.161</v>
      </c>
      <c r="BH33" s="4">
        <v>0.16300000000000001</v>
      </c>
    </row>
    <row r="34" spans="1:60" x14ac:dyDescent="0.3">
      <c r="A34" s="3">
        <v>480</v>
      </c>
      <c r="B34" s="4">
        <v>0.10100000000000001</v>
      </c>
      <c r="C34" s="4">
        <v>0.16400000000000001</v>
      </c>
      <c r="D34" s="4">
        <v>0.16300000000000001</v>
      </c>
      <c r="E34" s="4">
        <v>0.16600000000000001</v>
      </c>
      <c r="F34" s="3">
        <f t="shared" si="0"/>
        <v>6.3333333333333325E-2</v>
      </c>
      <c r="G34" s="3">
        <f t="shared" si="1"/>
        <v>1.2472191289246482E-3</v>
      </c>
      <c r="H34" s="4">
        <v>0.222</v>
      </c>
      <c r="I34" s="4">
        <v>0.219</v>
      </c>
      <c r="J34" s="4">
        <v>0.222</v>
      </c>
      <c r="K34" s="3">
        <f t="shared" si="2"/>
        <v>0.12</v>
      </c>
      <c r="L34" s="3">
        <f t="shared" si="3"/>
        <v>1.4142135623730965E-3</v>
      </c>
      <c r="M34" s="4">
        <v>0.10299999999999999</v>
      </c>
      <c r="N34" s="4">
        <v>0.152</v>
      </c>
      <c r="O34" s="4">
        <v>0.153</v>
      </c>
      <c r="P34" s="4">
        <v>0.155</v>
      </c>
      <c r="Q34" s="3">
        <f t="shared" si="4"/>
        <v>5.0333333333333327E-2</v>
      </c>
      <c r="R34" s="3">
        <f t="shared" si="5"/>
        <v>1.2472191289246482E-3</v>
      </c>
      <c r="S34" s="4">
        <v>0.222</v>
      </c>
      <c r="T34" s="4">
        <v>0.218</v>
      </c>
      <c r="U34" s="4">
        <v>0.219</v>
      </c>
      <c r="V34" s="3">
        <f t="shared" si="6"/>
        <v>0.11666666666666668</v>
      </c>
      <c r="W34" s="3">
        <f t="shared" si="7"/>
        <v>1.6996731711975965E-3</v>
      </c>
      <c r="X34" s="4">
        <v>9.6000000000000002E-2</v>
      </c>
      <c r="Y34" s="4">
        <v>0.17599999999999999</v>
      </c>
      <c r="Z34" s="4">
        <v>0.17</v>
      </c>
      <c r="AA34" s="4">
        <v>0.16700000000000001</v>
      </c>
      <c r="AB34" s="3">
        <f t="shared" si="8"/>
        <v>7.5000000000000011E-2</v>
      </c>
      <c r="AC34" s="3">
        <f t="shared" si="9"/>
        <v>3.7416573867739326E-3</v>
      </c>
      <c r="AD34" s="4">
        <v>0.27100000000000002</v>
      </c>
      <c r="AE34" s="4">
        <v>0.26800000000000002</v>
      </c>
      <c r="AF34" s="4">
        <v>0.26900000000000002</v>
      </c>
      <c r="AG34" s="3">
        <f t="shared" si="10"/>
        <v>0.17333333333333337</v>
      </c>
      <c r="AH34" s="3">
        <f t="shared" si="11"/>
        <v>1.2472191289246482E-3</v>
      </c>
      <c r="AI34" s="4">
        <v>9.2999999999999999E-2</v>
      </c>
      <c r="AJ34" s="4">
        <v>0.122</v>
      </c>
      <c r="AK34" s="4">
        <v>0.123</v>
      </c>
      <c r="AL34" s="4">
        <v>0.122</v>
      </c>
      <c r="AM34" s="3">
        <f t="shared" si="12"/>
        <v>2.9333333333333336E-2</v>
      </c>
      <c r="AN34" s="3">
        <f t="shared" si="13"/>
        <v>4.7140452079103207E-4</v>
      </c>
      <c r="AO34" s="4">
        <v>0.23799999999999999</v>
      </c>
      <c r="AP34" s="4">
        <v>0.23799999999999999</v>
      </c>
      <c r="AQ34" s="4">
        <v>0.24199999999999999</v>
      </c>
      <c r="AR34" s="3">
        <f t="shared" si="14"/>
        <v>0.14633333333333332</v>
      </c>
      <c r="AS34" s="3">
        <f t="shared" si="15"/>
        <v>1.8856180831641283E-3</v>
      </c>
      <c r="AT34" s="4">
        <v>9.2999999999999999E-2</v>
      </c>
      <c r="AU34" s="4">
        <v>0.114</v>
      </c>
      <c r="AV34" s="4">
        <v>0.111</v>
      </c>
      <c r="AW34" s="4">
        <v>0.111</v>
      </c>
      <c r="AX34" s="9">
        <f t="shared" si="18"/>
        <v>1.9000000000000003E-2</v>
      </c>
      <c r="AY34" s="9">
        <f t="shared" si="16"/>
        <v>1.4142135623730965E-3</v>
      </c>
      <c r="AZ34" s="4">
        <v>0.14899999999999999</v>
      </c>
      <c r="BA34" s="4">
        <v>0.161</v>
      </c>
      <c r="BB34" s="4">
        <v>0.154</v>
      </c>
      <c r="BC34" s="3">
        <f t="shared" si="19"/>
        <v>6.1666666666666647E-2</v>
      </c>
      <c r="BD34" s="3">
        <f t="shared" si="17"/>
        <v>4.9216076867444718E-3</v>
      </c>
      <c r="BE34" s="4">
        <v>9.2999999999999999E-2</v>
      </c>
      <c r="BF34" s="4">
        <v>0.16200000000000001</v>
      </c>
      <c r="BG34" s="4">
        <v>0.16200000000000001</v>
      </c>
      <c r="BH34" s="4">
        <v>0.16300000000000001</v>
      </c>
    </row>
    <row r="35" spans="1:60" x14ac:dyDescent="0.3">
      <c r="A35" s="3">
        <v>495</v>
      </c>
      <c r="B35" s="4">
        <v>0.10100000000000001</v>
      </c>
      <c r="C35" s="4">
        <v>0.16400000000000001</v>
      </c>
      <c r="D35" s="4">
        <v>0.16400000000000001</v>
      </c>
      <c r="E35" s="4">
        <v>0.16700000000000001</v>
      </c>
      <c r="F35" s="3">
        <f t="shared" si="0"/>
        <v>6.4000000000000001E-2</v>
      </c>
      <c r="G35" s="3">
        <f t="shared" si="1"/>
        <v>1.4142135623730963E-3</v>
      </c>
      <c r="H35" s="4">
        <v>0.221</v>
      </c>
      <c r="I35" s="4">
        <v>0.22</v>
      </c>
      <c r="J35" s="4">
        <v>0.222</v>
      </c>
      <c r="K35" s="3">
        <f t="shared" si="2"/>
        <v>0.12</v>
      </c>
      <c r="L35" s="3">
        <f t="shared" si="3"/>
        <v>8.1649658092772682E-4</v>
      </c>
      <c r="M35" s="4">
        <v>0.10299999999999999</v>
      </c>
      <c r="N35" s="4">
        <v>0.153</v>
      </c>
      <c r="O35" s="4">
        <v>0.153</v>
      </c>
      <c r="P35" s="4">
        <v>0.156</v>
      </c>
      <c r="Q35" s="3">
        <f t="shared" si="4"/>
        <v>5.1000000000000004E-2</v>
      </c>
      <c r="R35" s="3">
        <f t="shared" si="5"/>
        <v>1.4142135623730963E-3</v>
      </c>
      <c r="S35" s="4">
        <v>0.222</v>
      </c>
      <c r="T35" s="4">
        <v>0.218</v>
      </c>
      <c r="U35" s="4">
        <v>0.22</v>
      </c>
      <c r="V35" s="3">
        <f t="shared" si="6"/>
        <v>0.11700000000000001</v>
      </c>
      <c r="W35" s="3">
        <f t="shared" si="7"/>
        <v>1.6329931618554536E-3</v>
      </c>
      <c r="X35" s="4">
        <v>9.6000000000000002E-2</v>
      </c>
      <c r="Y35" s="4">
        <v>0.17599999999999999</v>
      </c>
      <c r="Z35" s="4">
        <v>0.17</v>
      </c>
      <c r="AA35" s="4">
        <v>0.16700000000000001</v>
      </c>
      <c r="AB35" s="3">
        <f t="shared" si="8"/>
        <v>7.5000000000000011E-2</v>
      </c>
      <c r="AC35" s="3">
        <f t="shared" si="9"/>
        <v>3.7416573867739326E-3</v>
      </c>
      <c r="AD35" s="4">
        <v>0.27100000000000002</v>
      </c>
      <c r="AE35" s="4">
        <v>0.26800000000000002</v>
      </c>
      <c r="AF35" s="4">
        <v>0.26800000000000002</v>
      </c>
      <c r="AG35" s="3">
        <f t="shared" si="10"/>
        <v>0.17300000000000001</v>
      </c>
      <c r="AH35" s="3">
        <f t="shared" si="11"/>
        <v>1.4142135623730965E-3</v>
      </c>
      <c r="AI35" s="4">
        <v>9.2999999999999999E-2</v>
      </c>
      <c r="AJ35" s="4">
        <v>0.122</v>
      </c>
      <c r="AK35" s="4">
        <v>0.123</v>
      </c>
      <c r="AL35" s="4">
        <v>0.122</v>
      </c>
      <c r="AM35" s="3">
        <f t="shared" si="12"/>
        <v>2.9333333333333336E-2</v>
      </c>
      <c r="AN35" s="3">
        <f t="shared" si="13"/>
        <v>4.7140452079103207E-4</v>
      </c>
      <c r="AO35" s="4">
        <v>0.23699999999999999</v>
      </c>
      <c r="AP35" s="4">
        <v>0.23699999999999999</v>
      </c>
      <c r="AQ35" s="4">
        <v>0.24099999999999999</v>
      </c>
      <c r="AR35" s="3">
        <f t="shared" si="14"/>
        <v>0.14533333333333331</v>
      </c>
      <c r="AS35" s="3">
        <f t="shared" si="15"/>
        <v>1.8856180831641283E-3</v>
      </c>
      <c r="AT35" s="4">
        <v>9.2999999999999999E-2</v>
      </c>
      <c r="AU35" s="4">
        <v>0.114</v>
      </c>
      <c r="AV35" s="4">
        <v>0.111</v>
      </c>
      <c r="AW35" s="4">
        <v>0.111</v>
      </c>
      <c r="AX35" s="9">
        <f t="shared" si="18"/>
        <v>1.9000000000000003E-2</v>
      </c>
      <c r="AY35" s="9">
        <f t="shared" si="16"/>
        <v>1.4142135623730965E-3</v>
      </c>
      <c r="AZ35" s="4">
        <v>0.15</v>
      </c>
      <c r="BA35" s="4">
        <v>0.161</v>
      </c>
      <c r="BB35" s="4">
        <v>0.154</v>
      </c>
      <c r="BC35" s="3">
        <f t="shared" si="19"/>
        <v>6.2E-2</v>
      </c>
      <c r="BD35" s="3">
        <f t="shared" si="17"/>
        <v>4.5460605656619558E-3</v>
      </c>
      <c r="BE35" s="4">
        <v>9.2999999999999999E-2</v>
      </c>
      <c r="BF35" s="4">
        <v>0.16300000000000001</v>
      </c>
      <c r="BG35" s="4">
        <v>0.16300000000000001</v>
      </c>
      <c r="BH35" s="4">
        <v>0.16400000000000001</v>
      </c>
    </row>
    <row r="36" spans="1:60" x14ac:dyDescent="0.3">
      <c r="A36" s="3">
        <v>510</v>
      </c>
      <c r="B36" s="4">
        <v>0.10100000000000001</v>
      </c>
      <c r="C36" s="4">
        <v>0.16500000000000001</v>
      </c>
      <c r="D36" s="4">
        <v>0.16400000000000001</v>
      </c>
      <c r="E36" s="4">
        <v>0.16700000000000001</v>
      </c>
      <c r="F36" s="3">
        <f t="shared" si="0"/>
        <v>6.4333333333333326E-2</v>
      </c>
      <c r="G36" s="3">
        <f t="shared" si="1"/>
        <v>1.2472191289246482E-3</v>
      </c>
      <c r="H36" s="4">
        <v>0.222</v>
      </c>
      <c r="I36" s="4">
        <v>0.219</v>
      </c>
      <c r="J36" s="4">
        <v>0.222</v>
      </c>
      <c r="K36" s="3">
        <f t="shared" si="2"/>
        <v>0.12</v>
      </c>
      <c r="L36" s="3">
        <f t="shared" si="3"/>
        <v>1.4142135623730965E-3</v>
      </c>
      <c r="M36" s="4">
        <v>0.10299999999999999</v>
      </c>
      <c r="N36" s="4">
        <v>0.153</v>
      </c>
      <c r="O36" s="4">
        <v>0.153</v>
      </c>
      <c r="P36" s="4">
        <v>0.156</v>
      </c>
      <c r="Q36" s="3">
        <f t="shared" si="4"/>
        <v>5.1000000000000004E-2</v>
      </c>
      <c r="R36" s="3">
        <f t="shared" si="5"/>
        <v>1.4142135623730963E-3</v>
      </c>
      <c r="S36" s="4">
        <v>0.221</v>
      </c>
      <c r="T36" s="4">
        <v>0.217</v>
      </c>
      <c r="U36" s="4">
        <v>0.219</v>
      </c>
      <c r="V36" s="3">
        <f t="shared" si="6"/>
        <v>0.11600000000000001</v>
      </c>
      <c r="W36" s="3">
        <f t="shared" si="7"/>
        <v>1.6329931618554536E-3</v>
      </c>
      <c r="X36" s="4">
        <v>9.6000000000000002E-2</v>
      </c>
      <c r="Y36" s="4">
        <v>0.17699999999999999</v>
      </c>
      <c r="Z36" s="4">
        <v>0.17</v>
      </c>
      <c r="AA36" s="4">
        <v>0.16700000000000001</v>
      </c>
      <c r="AB36" s="3">
        <f t="shared" si="8"/>
        <v>7.5333333333333335E-2</v>
      </c>
      <c r="AC36" s="3">
        <f t="shared" si="9"/>
        <v>4.189935029992169E-3</v>
      </c>
      <c r="AD36" s="4">
        <v>0.27</v>
      </c>
      <c r="AE36" s="4">
        <v>0.26600000000000001</v>
      </c>
      <c r="AF36" s="4">
        <v>0.26700000000000002</v>
      </c>
      <c r="AG36" s="3">
        <f t="shared" si="10"/>
        <v>0.17166666666666666</v>
      </c>
      <c r="AH36" s="3">
        <f t="shared" si="11"/>
        <v>1.6996731711975965E-3</v>
      </c>
      <c r="AI36" s="4">
        <v>9.2999999999999999E-2</v>
      </c>
      <c r="AJ36" s="4">
        <v>0.122</v>
      </c>
      <c r="AK36" s="4">
        <v>0.123</v>
      </c>
      <c r="AL36" s="4">
        <v>0.122</v>
      </c>
      <c r="AM36" s="3">
        <f t="shared" si="12"/>
        <v>2.9333333333333336E-2</v>
      </c>
      <c r="AN36" s="3">
        <f t="shared" si="13"/>
        <v>4.7140452079103207E-4</v>
      </c>
      <c r="AO36" s="4">
        <v>0.23599999999999999</v>
      </c>
      <c r="AP36" s="4">
        <v>0.23599999999999999</v>
      </c>
      <c r="AQ36" s="4">
        <v>0.24</v>
      </c>
      <c r="AR36" s="3">
        <f t="shared" si="14"/>
        <v>0.14433333333333331</v>
      </c>
      <c r="AS36" s="3">
        <f t="shared" si="15"/>
        <v>1.8856180831641283E-3</v>
      </c>
      <c r="AT36" s="4">
        <v>9.2999999999999999E-2</v>
      </c>
      <c r="AU36" s="4">
        <v>0.114</v>
      </c>
      <c r="AV36" s="4">
        <v>0.112</v>
      </c>
      <c r="AW36" s="4">
        <v>0.111</v>
      </c>
      <c r="AX36" s="9">
        <f t="shared" si="18"/>
        <v>1.9333333333333341E-2</v>
      </c>
      <c r="AY36" s="9">
        <f t="shared" si="16"/>
        <v>1.2472191289246482E-3</v>
      </c>
      <c r="AZ36" s="4">
        <v>0.15</v>
      </c>
      <c r="BA36" s="4">
        <v>0.161</v>
      </c>
      <c r="BB36" s="4">
        <v>0.155</v>
      </c>
      <c r="BC36" s="3">
        <f t="shared" si="19"/>
        <v>6.2333333333333324E-2</v>
      </c>
      <c r="BD36" s="3">
        <f t="shared" si="17"/>
        <v>4.496912521077351E-3</v>
      </c>
      <c r="BE36" s="4">
        <v>9.2999999999999999E-2</v>
      </c>
      <c r="BF36" s="4">
        <v>0.16300000000000001</v>
      </c>
      <c r="BG36" s="4">
        <v>0.16300000000000001</v>
      </c>
      <c r="BH36" s="4">
        <v>0.16400000000000001</v>
      </c>
    </row>
    <row r="37" spans="1:60" x14ac:dyDescent="0.3">
      <c r="A37" s="3">
        <v>525</v>
      </c>
      <c r="B37" s="4">
        <v>0.10100000000000001</v>
      </c>
      <c r="C37" s="4">
        <v>0.16500000000000001</v>
      </c>
      <c r="D37" s="4">
        <v>0.16400000000000001</v>
      </c>
      <c r="E37" s="4">
        <v>0.16700000000000001</v>
      </c>
      <c r="F37" s="3">
        <f t="shared" si="0"/>
        <v>6.4333333333333326E-2</v>
      </c>
      <c r="G37" s="3">
        <f t="shared" si="1"/>
        <v>1.2472191289246482E-3</v>
      </c>
      <c r="H37" s="4">
        <v>0.222</v>
      </c>
      <c r="I37" s="4">
        <v>0.219</v>
      </c>
      <c r="J37" s="4">
        <v>0.221</v>
      </c>
      <c r="K37" s="3">
        <f t="shared" si="2"/>
        <v>0.11966666666666667</v>
      </c>
      <c r="L37" s="3">
        <f t="shared" si="3"/>
        <v>1.2472191289246482E-3</v>
      </c>
      <c r="M37" s="4">
        <v>0.10299999999999999</v>
      </c>
      <c r="N37" s="4">
        <v>0.153</v>
      </c>
      <c r="O37" s="4">
        <v>0.154</v>
      </c>
      <c r="P37" s="4">
        <v>0.156</v>
      </c>
      <c r="Q37" s="3">
        <f t="shared" si="4"/>
        <v>5.1333333333333328E-2</v>
      </c>
      <c r="R37" s="3">
        <f t="shared" si="5"/>
        <v>1.2472191289246482E-3</v>
      </c>
      <c r="S37" s="4">
        <v>0.221</v>
      </c>
      <c r="T37" s="4">
        <v>0.217</v>
      </c>
      <c r="U37" s="4">
        <v>0.219</v>
      </c>
      <c r="V37" s="3">
        <f t="shared" si="6"/>
        <v>0.11600000000000001</v>
      </c>
      <c r="W37" s="3">
        <f t="shared" si="7"/>
        <v>1.6329931618554536E-3</v>
      </c>
      <c r="X37" s="4">
        <v>9.6000000000000002E-2</v>
      </c>
      <c r="Y37" s="4">
        <v>0.17599999999999999</v>
      </c>
      <c r="Z37" s="4">
        <v>0.17</v>
      </c>
      <c r="AA37" s="4">
        <v>0.16700000000000001</v>
      </c>
      <c r="AB37" s="3">
        <f t="shared" si="8"/>
        <v>7.5000000000000011E-2</v>
      </c>
      <c r="AC37" s="3">
        <f t="shared" si="9"/>
        <v>3.7416573867739326E-3</v>
      </c>
      <c r="AD37" s="4">
        <v>0.27</v>
      </c>
      <c r="AE37" s="4">
        <v>0.26500000000000001</v>
      </c>
      <c r="AF37" s="4">
        <v>0.26600000000000001</v>
      </c>
      <c r="AG37" s="3">
        <f t="shared" si="10"/>
        <v>0.17100000000000001</v>
      </c>
      <c r="AH37" s="3">
        <f t="shared" si="11"/>
        <v>2.1602468994692888E-3</v>
      </c>
      <c r="AI37" s="4">
        <v>9.2999999999999999E-2</v>
      </c>
      <c r="AJ37" s="4">
        <v>0.122</v>
      </c>
      <c r="AK37" s="4">
        <v>0.122</v>
      </c>
      <c r="AL37" s="4">
        <v>0.122</v>
      </c>
      <c r="AM37" s="3">
        <f t="shared" si="12"/>
        <v>2.8999999999999998E-2</v>
      </c>
      <c r="AN37" s="3">
        <f t="shared" si="13"/>
        <v>0</v>
      </c>
      <c r="AO37" s="4">
        <v>0.23499999999999999</v>
      </c>
      <c r="AP37" s="4">
        <v>0.23499999999999999</v>
      </c>
      <c r="AQ37" s="4">
        <v>0.23899999999999999</v>
      </c>
      <c r="AR37" s="3">
        <f t="shared" si="14"/>
        <v>0.14333333333333331</v>
      </c>
      <c r="AS37" s="3">
        <f t="shared" si="15"/>
        <v>1.8856180831641283E-3</v>
      </c>
      <c r="AT37" s="4">
        <v>9.2999999999999999E-2</v>
      </c>
      <c r="AU37" s="4">
        <v>0.114</v>
      </c>
      <c r="AV37" s="4">
        <v>0.111</v>
      </c>
      <c r="AW37" s="4">
        <v>0.111</v>
      </c>
      <c r="AX37" s="9">
        <f t="shared" si="18"/>
        <v>1.9000000000000003E-2</v>
      </c>
      <c r="AY37" s="9">
        <f t="shared" si="16"/>
        <v>1.4142135623730965E-3</v>
      </c>
      <c r="AZ37" s="4">
        <v>0.15</v>
      </c>
      <c r="BA37" s="4">
        <v>0.161</v>
      </c>
      <c r="BB37" s="4">
        <v>0.155</v>
      </c>
      <c r="BC37" s="3">
        <f t="shared" si="19"/>
        <v>6.2333333333333324E-2</v>
      </c>
      <c r="BD37" s="3">
        <f t="shared" si="17"/>
        <v>4.496912521077351E-3</v>
      </c>
      <c r="BE37" s="4">
        <v>9.2999999999999999E-2</v>
      </c>
      <c r="BF37" s="4">
        <v>0.16300000000000001</v>
      </c>
      <c r="BG37" s="4">
        <v>0.16300000000000001</v>
      </c>
      <c r="BH37" s="4">
        <v>0.16400000000000001</v>
      </c>
    </row>
    <row r="38" spans="1:60" x14ac:dyDescent="0.3">
      <c r="A38" s="3">
        <v>540</v>
      </c>
      <c r="B38" s="4">
        <v>0.10100000000000001</v>
      </c>
      <c r="C38" s="4">
        <v>0.16500000000000001</v>
      </c>
      <c r="D38" s="4">
        <v>0.16400000000000001</v>
      </c>
      <c r="E38" s="4">
        <v>0.16700000000000001</v>
      </c>
      <c r="F38" s="3">
        <f t="shared" si="0"/>
        <v>6.4333333333333326E-2</v>
      </c>
      <c r="G38" s="3">
        <f t="shared" si="1"/>
        <v>1.2472191289246482E-3</v>
      </c>
      <c r="H38" s="4">
        <v>0.221</v>
      </c>
      <c r="I38" s="4">
        <v>0.219</v>
      </c>
      <c r="J38" s="4">
        <v>0.221</v>
      </c>
      <c r="K38" s="3">
        <f t="shared" si="2"/>
        <v>0.11933333333333335</v>
      </c>
      <c r="L38" s="3">
        <f t="shared" si="3"/>
        <v>9.4280904158206415E-4</v>
      </c>
      <c r="M38" s="4">
        <v>0.10299999999999999</v>
      </c>
      <c r="N38" s="4">
        <v>0.154</v>
      </c>
      <c r="O38" s="4">
        <v>0.154</v>
      </c>
      <c r="P38" s="4">
        <v>0.156</v>
      </c>
      <c r="Q38" s="3">
        <f t="shared" si="4"/>
        <v>5.1666666666666652E-2</v>
      </c>
      <c r="R38" s="3">
        <f t="shared" si="5"/>
        <v>9.4280904158206415E-4</v>
      </c>
      <c r="S38" s="4">
        <v>0.221</v>
      </c>
      <c r="T38" s="4">
        <v>0.217</v>
      </c>
      <c r="U38" s="4">
        <v>0.219</v>
      </c>
      <c r="V38" s="3">
        <f t="shared" si="6"/>
        <v>0.11600000000000001</v>
      </c>
      <c r="W38" s="3">
        <f t="shared" si="7"/>
        <v>1.6329931618554536E-3</v>
      </c>
      <c r="X38" s="4">
        <v>9.6000000000000002E-2</v>
      </c>
      <c r="Y38" s="4">
        <v>0.17699999999999999</v>
      </c>
      <c r="Z38" s="4">
        <v>0.17</v>
      </c>
      <c r="AA38" s="4">
        <v>0.16700000000000001</v>
      </c>
      <c r="AB38" s="3">
        <f t="shared" si="8"/>
        <v>7.5333333333333335E-2</v>
      </c>
      <c r="AC38" s="3">
        <f t="shared" si="9"/>
        <v>4.189935029992169E-3</v>
      </c>
      <c r="AD38" s="4">
        <v>0.26900000000000002</v>
      </c>
      <c r="AE38" s="4">
        <v>0.26400000000000001</v>
      </c>
      <c r="AF38" s="4">
        <v>0.26500000000000001</v>
      </c>
      <c r="AG38" s="3">
        <f t="shared" si="10"/>
        <v>0.17</v>
      </c>
      <c r="AH38" s="3">
        <f t="shared" si="11"/>
        <v>2.1602468994692888E-3</v>
      </c>
      <c r="AI38" s="4">
        <v>9.2999999999999999E-2</v>
      </c>
      <c r="AJ38" s="4">
        <v>0.122</v>
      </c>
      <c r="AK38" s="4">
        <v>0.123</v>
      </c>
      <c r="AL38" s="4">
        <v>0.122</v>
      </c>
      <c r="AM38" s="3">
        <f t="shared" si="12"/>
        <v>2.9333333333333336E-2</v>
      </c>
      <c r="AN38" s="3">
        <f t="shared" si="13"/>
        <v>4.7140452079103207E-4</v>
      </c>
      <c r="AO38" s="4">
        <v>0.23400000000000001</v>
      </c>
      <c r="AP38" s="4">
        <v>0.23400000000000001</v>
      </c>
      <c r="AQ38" s="4">
        <v>0.23899999999999999</v>
      </c>
      <c r="AR38" s="3">
        <f t="shared" si="14"/>
        <v>0.14266666666666669</v>
      </c>
      <c r="AS38" s="3">
        <f t="shared" si="15"/>
        <v>2.3570226039551475E-3</v>
      </c>
      <c r="AT38" s="4">
        <v>9.2999999999999999E-2</v>
      </c>
      <c r="AU38" s="4">
        <v>0.114</v>
      </c>
      <c r="AV38" s="4">
        <v>0.111</v>
      </c>
      <c r="AW38" s="4">
        <v>0.111</v>
      </c>
      <c r="AX38" s="9">
        <f t="shared" si="18"/>
        <v>1.9000000000000003E-2</v>
      </c>
      <c r="AY38" s="9">
        <f t="shared" si="16"/>
        <v>1.4142135623730965E-3</v>
      </c>
      <c r="AZ38" s="4">
        <v>0.15</v>
      </c>
      <c r="BA38" s="4">
        <v>0.16200000000000001</v>
      </c>
      <c r="BB38" s="4">
        <v>0.155</v>
      </c>
      <c r="BC38" s="3">
        <f t="shared" si="19"/>
        <v>6.2666666666666648E-2</v>
      </c>
      <c r="BD38" s="3">
        <f t="shared" si="17"/>
        <v>4.9216076867444718E-3</v>
      </c>
      <c r="BE38" s="4">
        <v>9.2999999999999999E-2</v>
      </c>
      <c r="BF38" s="4">
        <v>0.16400000000000001</v>
      </c>
      <c r="BG38" s="4">
        <v>0.16500000000000001</v>
      </c>
      <c r="BH38" s="4">
        <v>0.16400000000000001</v>
      </c>
    </row>
    <row r="39" spans="1:60" x14ac:dyDescent="0.3">
      <c r="A39" s="3">
        <v>555</v>
      </c>
      <c r="B39" s="4">
        <v>0.10100000000000001</v>
      </c>
      <c r="C39" s="4">
        <v>0.16500000000000001</v>
      </c>
      <c r="D39" s="4">
        <v>0.16400000000000001</v>
      </c>
      <c r="E39" s="4">
        <v>0.16800000000000001</v>
      </c>
      <c r="F39" s="3">
        <f t="shared" si="0"/>
        <v>6.466666666666665E-2</v>
      </c>
      <c r="G39" s="3">
        <f t="shared" si="1"/>
        <v>1.6996731711975965E-3</v>
      </c>
      <c r="H39" s="4">
        <v>0.222</v>
      </c>
      <c r="I39" s="4">
        <v>0.219</v>
      </c>
      <c r="J39" s="4">
        <v>0.221</v>
      </c>
      <c r="K39" s="3">
        <f t="shared" si="2"/>
        <v>0.11966666666666667</v>
      </c>
      <c r="L39" s="3">
        <f t="shared" si="3"/>
        <v>1.2472191289246482E-3</v>
      </c>
      <c r="M39" s="4">
        <v>0.10299999999999999</v>
      </c>
      <c r="N39" s="4">
        <v>0.154</v>
      </c>
      <c r="O39" s="4">
        <v>0.154</v>
      </c>
      <c r="P39" s="4">
        <v>0.156</v>
      </c>
      <c r="Q39" s="3">
        <f t="shared" si="4"/>
        <v>5.1666666666666652E-2</v>
      </c>
      <c r="R39" s="3">
        <f t="shared" si="5"/>
        <v>9.4280904158206415E-4</v>
      </c>
      <c r="S39" s="4">
        <v>0.221</v>
      </c>
      <c r="T39" s="4">
        <v>0.217</v>
      </c>
      <c r="U39" s="4">
        <v>0.219</v>
      </c>
      <c r="V39" s="3">
        <f t="shared" si="6"/>
        <v>0.11600000000000001</v>
      </c>
      <c r="W39" s="3">
        <f t="shared" si="7"/>
        <v>1.6329931618554536E-3</v>
      </c>
      <c r="X39" s="4">
        <v>9.7000000000000003E-2</v>
      </c>
      <c r="Y39" s="4">
        <v>0.17699999999999999</v>
      </c>
      <c r="Z39" s="4">
        <v>0.17</v>
      </c>
      <c r="AA39" s="4">
        <v>0.16700000000000001</v>
      </c>
      <c r="AB39" s="3">
        <f t="shared" si="8"/>
        <v>7.4333333333333335E-2</v>
      </c>
      <c r="AC39" s="3">
        <f t="shared" si="9"/>
        <v>4.189935029992169E-3</v>
      </c>
      <c r="AD39" s="4">
        <v>0.26800000000000002</v>
      </c>
      <c r="AE39" s="4">
        <v>0.26300000000000001</v>
      </c>
      <c r="AF39" s="4">
        <v>0.26400000000000001</v>
      </c>
      <c r="AG39" s="3">
        <f t="shared" si="10"/>
        <v>0.16800000000000001</v>
      </c>
      <c r="AH39" s="3">
        <f t="shared" si="11"/>
        <v>2.1602468994692888E-3</v>
      </c>
      <c r="AI39" s="4">
        <v>9.2999999999999999E-2</v>
      </c>
      <c r="AJ39" s="4">
        <v>0.122</v>
      </c>
      <c r="AK39" s="4">
        <v>0.123</v>
      </c>
      <c r="AL39" s="4">
        <v>0.122</v>
      </c>
      <c r="AM39" s="3">
        <f t="shared" si="12"/>
        <v>2.9333333333333336E-2</v>
      </c>
      <c r="AN39" s="3">
        <f t="shared" si="13"/>
        <v>4.7140452079103207E-4</v>
      </c>
      <c r="AO39" s="4">
        <v>0.23300000000000001</v>
      </c>
      <c r="AP39" s="4">
        <v>0.23300000000000001</v>
      </c>
      <c r="AQ39" s="4">
        <v>0.23799999999999999</v>
      </c>
      <c r="AR39" s="3">
        <f t="shared" si="14"/>
        <v>0.14166666666666666</v>
      </c>
      <c r="AS39" s="3">
        <f t="shared" si="15"/>
        <v>2.3570226039551475E-3</v>
      </c>
      <c r="AT39" s="4">
        <v>9.4E-2</v>
      </c>
      <c r="AU39" s="4">
        <v>0.114</v>
      </c>
      <c r="AV39" s="4">
        <v>0.112</v>
      </c>
      <c r="AW39" s="4">
        <v>0.111</v>
      </c>
      <c r="AX39" s="9">
        <f t="shared" si="18"/>
        <v>1.833333333333334E-2</v>
      </c>
      <c r="AY39" s="9">
        <f t="shared" si="16"/>
        <v>1.2472191289246482E-3</v>
      </c>
      <c r="AZ39" s="4">
        <v>0.15</v>
      </c>
      <c r="BA39" s="4">
        <v>0.16200000000000001</v>
      </c>
      <c r="BB39" s="4">
        <v>0.155</v>
      </c>
      <c r="BC39" s="3">
        <f t="shared" si="19"/>
        <v>6.1666666666666647E-2</v>
      </c>
      <c r="BD39" s="3">
        <f t="shared" si="17"/>
        <v>4.9216076867444718E-3</v>
      </c>
      <c r="BE39" s="4">
        <v>9.4E-2</v>
      </c>
      <c r="BF39" s="4">
        <v>0.16400000000000001</v>
      </c>
      <c r="BG39" s="4">
        <v>0.16400000000000001</v>
      </c>
      <c r="BH39" s="4">
        <v>0.16500000000000001</v>
      </c>
    </row>
    <row r="40" spans="1:60" x14ac:dyDescent="0.3">
      <c r="A40" s="3">
        <v>570</v>
      </c>
      <c r="B40" s="4">
        <v>0.10100000000000001</v>
      </c>
      <c r="C40" s="4">
        <v>0.16500000000000001</v>
      </c>
      <c r="D40" s="4">
        <v>0.16400000000000001</v>
      </c>
      <c r="E40" s="4">
        <v>0.16800000000000001</v>
      </c>
      <c r="F40" s="3">
        <f t="shared" si="0"/>
        <v>6.466666666666665E-2</v>
      </c>
      <c r="G40" s="3">
        <f t="shared" si="1"/>
        <v>1.6996731711975965E-3</v>
      </c>
      <c r="H40" s="4">
        <v>0.221</v>
      </c>
      <c r="I40" s="4">
        <v>0.218</v>
      </c>
      <c r="J40" s="4">
        <v>0.221</v>
      </c>
      <c r="K40" s="3">
        <f t="shared" si="2"/>
        <v>0.11899999999999999</v>
      </c>
      <c r="L40" s="3">
        <f t="shared" si="3"/>
        <v>1.4142135623730965E-3</v>
      </c>
      <c r="M40" s="4">
        <v>0.10299999999999999</v>
      </c>
      <c r="N40" s="4">
        <v>0.155</v>
      </c>
      <c r="O40" s="4">
        <v>0.154</v>
      </c>
      <c r="P40" s="4">
        <v>0.156</v>
      </c>
      <c r="Q40" s="3">
        <f t="shared" si="4"/>
        <v>5.2000000000000005E-2</v>
      </c>
      <c r="R40" s="3">
        <f t="shared" si="5"/>
        <v>8.1649658092772682E-4</v>
      </c>
      <c r="S40" s="4">
        <v>0.22</v>
      </c>
      <c r="T40" s="4">
        <v>0.216</v>
      </c>
      <c r="U40" s="4">
        <v>0.218</v>
      </c>
      <c r="V40" s="3">
        <f t="shared" si="6"/>
        <v>0.115</v>
      </c>
      <c r="W40" s="3">
        <f t="shared" si="7"/>
        <v>1.6329931618554536E-3</v>
      </c>
      <c r="X40" s="4">
        <v>9.7000000000000003E-2</v>
      </c>
      <c r="Y40" s="4">
        <v>0.17599999999999999</v>
      </c>
      <c r="Z40" s="4">
        <v>0.17</v>
      </c>
      <c r="AA40" s="4">
        <v>0.16700000000000001</v>
      </c>
      <c r="AB40" s="3">
        <f t="shared" si="8"/>
        <v>7.400000000000001E-2</v>
      </c>
      <c r="AC40" s="3">
        <f t="shared" si="9"/>
        <v>3.7416573867739326E-3</v>
      </c>
      <c r="AD40" s="4">
        <v>0.26800000000000002</v>
      </c>
      <c r="AE40" s="4">
        <v>0.26200000000000001</v>
      </c>
      <c r="AF40" s="4">
        <v>0.26300000000000001</v>
      </c>
      <c r="AG40" s="3">
        <f t="shared" si="10"/>
        <v>0.16733333333333336</v>
      </c>
      <c r="AH40" s="3">
        <f t="shared" si="11"/>
        <v>2.6246692913372729E-3</v>
      </c>
      <c r="AI40" s="4">
        <v>9.2999999999999999E-2</v>
      </c>
      <c r="AJ40" s="4">
        <v>0.122</v>
      </c>
      <c r="AK40" s="4">
        <v>0.123</v>
      </c>
      <c r="AL40" s="4">
        <v>0.122</v>
      </c>
      <c r="AM40" s="3">
        <f t="shared" si="12"/>
        <v>2.9333333333333336E-2</v>
      </c>
      <c r="AN40" s="3">
        <f t="shared" si="13"/>
        <v>4.7140452079103207E-4</v>
      </c>
      <c r="AO40" s="4">
        <v>0.23300000000000001</v>
      </c>
      <c r="AP40" s="4">
        <v>0.23300000000000001</v>
      </c>
      <c r="AQ40" s="4">
        <v>0.23699999999999999</v>
      </c>
      <c r="AR40" s="3">
        <f t="shared" si="14"/>
        <v>0.14133333333333337</v>
      </c>
      <c r="AS40" s="3">
        <f t="shared" si="15"/>
        <v>1.8856180831641153E-3</v>
      </c>
      <c r="AT40" s="4">
        <v>9.4E-2</v>
      </c>
      <c r="AU40" s="4">
        <v>0.114</v>
      </c>
      <c r="AV40" s="4">
        <v>0.112</v>
      </c>
      <c r="AW40" s="4">
        <v>0.111</v>
      </c>
      <c r="AX40" s="9">
        <f t="shared" si="18"/>
        <v>1.833333333333334E-2</v>
      </c>
      <c r="AY40" s="9">
        <f t="shared" si="16"/>
        <v>1.2472191289246482E-3</v>
      </c>
      <c r="AZ40" s="4">
        <v>0.15</v>
      </c>
      <c r="BA40" s="4">
        <v>0.16200000000000001</v>
      </c>
      <c r="BB40" s="4">
        <v>0.155</v>
      </c>
      <c r="BC40" s="3">
        <f t="shared" si="19"/>
        <v>6.1666666666666647E-2</v>
      </c>
      <c r="BD40" s="3">
        <f t="shared" si="17"/>
        <v>4.9216076867444718E-3</v>
      </c>
      <c r="BE40" s="4">
        <v>9.4E-2</v>
      </c>
      <c r="BF40" s="4">
        <v>0.16400000000000001</v>
      </c>
      <c r="BG40" s="4">
        <v>0.16400000000000001</v>
      </c>
      <c r="BH40" s="4">
        <v>0.16500000000000001</v>
      </c>
    </row>
    <row r="41" spans="1:60" x14ac:dyDescent="0.3">
      <c r="A41" s="3">
        <v>585</v>
      </c>
      <c r="B41" s="4">
        <v>0.10100000000000001</v>
      </c>
      <c r="C41" s="4">
        <v>0.16500000000000001</v>
      </c>
      <c r="D41" s="4">
        <v>0.16400000000000001</v>
      </c>
      <c r="E41" s="4">
        <v>0.16800000000000001</v>
      </c>
      <c r="F41" s="3">
        <f t="shared" si="0"/>
        <v>6.466666666666665E-2</v>
      </c>
      <c r="G41" s="3">
        <f t="shared" si="1"/>
        <v>1.6996731711975965E-3</v>
      </c>
      <c r="H41" s="4">
        <v>0.221</v>
      </c>
      <c r="I41" s="4">
        <v>0.218</v>
      </c>
      <c r="J41" s="4">
        <v>0.221</v>
      </c>
      <c r="K41" s="3">
        <f t="shared" si="2"/>
        <v>0.11899999999999999</v>
      </c>
      <c r="L41" s="3">
        <f t="shared" si="3"/>
        <v>1.4142135623730965E-3</v>
      </c>
      <c r="M41" s="4">
        <v>0.10299999999999999</v>
      </c>
      <c r="N41" s="4">
        <v>0.155</v>
      </c>
      <c r="O41" s="4">
        <v>0.154</v>
      </c>
      <c r="P41" s="4">
        <v>0.156</v>
      </c>
      <c r="Q41" s="3">
        <f t="shared" si="4"/>
        <v>5.2000000000000005E-2</v>
      </c>
      <c r="R41" s="3">
        <f t="shared" si="5"/>
        <v>8.1649658092772682E-4</v>
      </c>
      <c r="S41" s="4">
        <v>0.22</v>
      </c>
      <c r="T41" s="4">
        <v>0.216</v>
      </c>
      <c r="U41" s="4">
        <v>0.218</v>
      </c>
      <c r="V41" s="3">
        <f t="shared" si="6"/>
        <v>0.115</v>
      </c>
      <c r="W41" s="3">
        <f t="shared" si="7"/>
        <v>1.6329931618554536E-3</v>
      </c>
      <c r="X41" s="4">
        <v>9.7000000000000003E-2</v>
      </c>
      <c r="Y41" s="4">
        <v>0.17699999999999999</v>
      </c>
      <c r="Z41" s="4">
        <v>0.17</v>
      </c>
      <c r="AA41" s="4">
        <v>0.16700000000000001</v>
      </c>
      <c r="AB41" s="3">
        <f t="shared" si="8"/>
        <v>7.4333333333333335E-2</v>
      </c>
      <c r="AC41" s="3">
        <f t="shared" si="9"/>
        <v>4.189935029992169E-3</v>
      </c>
      <c r="AD41" s="4">
        <v>0.26700000000000002</v>
      </c>
      <c r="AE41" s="4">
        <v>0.26100000000000001</v>
      </c>
      <c r="AF41" s="4">
        <v>0.26200000000000001</v>
      </c>
      <c r="AG41" s="3">
        <f t="shared" si="10"/>
        <v>0.16633333333333336</v>
      </c>
      <c r="AH41" s="3">
        <f t="shared" si="11"/>
        <v>2.6246692913372729E-3</v>
      </c>
      <c r="AI41" s="4">
        <v>9.2999999999999999E-2</v>
      </c>
      <c r="AJ41" s="4">
        <v>0.123</v>
      </c>
      <c r="AK41" s="4">
        <v>0.123</v>
      </c>
      <c r="AL41" s="4">
        <v>0.123</v>
      </c>
      <c r="AM41" s="3">
        <f t="shared" si="12"/>
        <v>0.03</v>
      </c>
      <c r="AN41" s="3">
        <f t="shared" si="13"/>
        <v>0</v>
      </c>
      <c r="AO41" s="4">
        <v>0.23200000000000001</v>
      </c>
      <c r="AP41" s="4">
        <v>0.23200000000000001</v>
      </c>
      <c r="AQ41" s="4">
        <v>0.23699999999999999</v>
      </c>
      <c r="AR41" s="3">
        <f t="shared" si="14"/>
        <v>0.14066666666666669</v>
      </c>
      <c r="AS41" s="3">
        <f t="shared" si="15"/>
        <v>2.3570226039551475E-3</v>
      </c>
      <c r="AT41" s="4">
        <v>9.4E-2</v>
      </c>
      <c r="AU41" s="4">
        <v>0.114</v>
      </c>
      <c r="AV41" s="4">
        <v>0.112</v>
      </c>
      <c r="AW41" s="4">
        <v>0.111</v>
      </c>
      <c r="AX41" s="9">
        <f t="shared" si="18"/>
        <v>1.833333333333334E-2</v>
      </c>
      <c r="AY41" s="9">
        <f t="shared" si="16"/>
        <v>1.2472191289246482E-3</v>
      </c>
      <c r="AZ41" s="4">
        <v>0.15</v>
      </c>
      <c r="BA41" s="4">
        <v>0.16200000000000001</v>
      </c>
      <c r="BB41" s="4">
        <v>0.155</v>
      </c>
      <c r="BC41" s="3">
        <f t="shared" si="19"/>
        <v>6.1666666666666647E-2</v>
      </c>
      <c r="BD41" s="3">
        <f t="shared" si="17"/>
        <v>4.9216076867444718E-3</v>
      </c>
      <c r="BE41" s="4">
        <v>9.4E-2</v>
      </c>
      <c r="BF41" s="4">
        <v>0.16400000000000001</v>
      </c>
      <c r="BG41" s="4">
        <v>0.16400000000000001</v>
      </c>
      <c r="BH41" s="4">
        <v>0.16500000000000001</v>
      </c>
    </row>
    <row r="42" spans="1:60" x14ac:dyDescent="0.3">
      <c r="A42" s="3">
        <v>600</v>
      </c>
      <c r="B42" s="4">
        <v>0.10100000000000001</v>
      </c>
      <c r="C42" s="4">
        <v>0.16500000000000001</v>
      </c>
      <c r="D42" s="4">
        <v>0.16400000000000001</v>
      </c>
      <c r="E42" s="4">
        <v>0.16800000000000001</v>
      </c>
      <c r="F42" s="3">
        <f t="shared" si="0"/>
        <v>6.466666666666665E-2</v>
      </c>
      <c r="G42" s="3">
        <f t="shared" si="1"/>
        <v>1.6996731711975965E-3</v>
      </c>
      <c r="H42" s="4">
        <v>0.221</v>
      </c>
      <c r="I42" s="4">
        <v>0.218</v>
      </c>
      <c r="J42" s="4">
        <v>0.22</v>
      </c>
      <c r="K42" s="3">
        <f t="shared" si="2"/>
        <v>0.11866666666666667</v>
      </c>
      <c r="L42" s="3">
        <f t="shared" si="3"/>
        <v>1.2472191289246482E-3</v>
      </c>
      <c r="M42" s="4">
        <v>0.10299999999999999</v>
      </c>
      <c r="N42" s="4">
        <v>0.155</v>
      </c>
      <c r="O42" s="4">
        <v>0.154</v>
      </c>
      <c r="P42" s="4">
        <v>0.156</v>
      </c>
      <c r="Q42" s="3">
        <f t="shared" si="4"/>
        <v>5.2000000000000005E-2</v>
      </c>
      <c r="R42" s="3">
        <f t="shared" si="5"/>
        <v>8.1649658092772682E-4</v>
      </c>
      <c r="S42" s="4">
        <v>0.219</v>
      </c>
      <c r="T42" s="4">
        <v>0.216</v>
      </c>
      <c r="U42" s="4">
        <v>0.218</v>
      </c>
      <c r="V42" s="3">
        <f t="shared" si="6"/>
        <v>0.11466666666666668</v>
      </c>
      <c r="W42" s="3">
        <f t="shared" si="7"/>
        <v>1.2472191289246482E-3</v>
      </c>
      <c r="X42" s="4">
        <v>9.7000000000000003E-2</v>
      </c>
      <c r="Y42" s="4">
        <v>0.17699999999999999</v>
      </c>
      <c r="Z42" s="4">
        <v>0.17100000000000001</v>
      </c>
      <c r="AA42" s="4">
        <v>0.16700000000000001</v>
      </c>
      <c r="AB42" s="3">
        <f t="shared" si="8"/>
        <v>7.4666666666666659E-2</v>
      </c>
      <c r="AC42" s="3">
        <f t="shared" si="9"/>
        <v>4.1096093353126424E-3</v>
      </c>
      <c r="AD42" s="4">
        <v>0.26700000000000002</v>
      </c>
      <c r="AE42" s="4">
        <v>0.26</v>
      </c>
      <c r="AF42" s="4">
        <v>0.26200000000000001</v>
      </c>
      <c r="AG42" s="3">
        <f t="shared" si="10"/>
        <v>0.16600000000000001</v>
      </c>
      <c r="AH42" s="3">
        <f t="shared" si="11"/>
        <v>2.9439202887759515E-3</v>
      </c>
      <c r="AI42" s="4">
        <v>9.1999999999999998E-2</v>
      </c>
      <c r="AJ42" s="4">
        <v>0.122</v>
      </c>
      <c r="AK42" s="4">
        <v>0.123</v>
      </c>
      <c r="AL42" s="4">
        <v>0.123</v>
      </c>
      <c r="AM42" s="3">
        <f t="shared" si="12"/>
        <v>3.0666666666666662E-2</v>
      </c>
      <c r="AN42" s="3">
        <f t="shared" si="13"/>
        <v>4.7140452079103207E-4</v>
      </c>
      <c r="AO42" s="4">
        <v>0.23100000000000001</v>
      </c>
      <c r="AP42" s="4">
        <v>0.23100000000000001</v>
      </c>
      <c r="AQ42" s="4">
        <v>0.23599999999999999</v>
      </c>
      <c r="AR42" s="3">
        <f t="shared" si="14"/>
        <v>0.14066666666666666</v>
      </c>
      <c r="AS42" s="3">
        <f t="shared" si="15"/>
        <v>2.3570226039551475E-3</v>
      </c>
      <c r="AT42" s="4">
        <v>9.4E-2</v>
      </c>
      <c r="AU42" s="4">
        <v>0.114</v>
      </c>
      <c r="AV42" s="4">
        <v>0.112</v>
      </c>
      <c r="AW42" s="4">
        <v>0.111</v>
      </c>
      <c r="AX42" s="9">
        <f t="shared" si="18"/>
        <v>1.833333333333334E-2</v>
      </c>
      <c r="AY42" s="9">
        <f t="shared" si="16"/>
        <v>1.2472191289246482E-3</v>
      </c>
      <c r="AZ42" s="4">
        <v>0.15</v>
      </c>
      <c r="BA42" s="4">
        <v>0.16200000000000001</v>
      </c>
      <c r="BB42" s="4">
        <v>0.155</v>
      </c>
      <c r="BC42" s="3">
        <f t="shared" si="19"/>
        <v>6.1666666666666647E-2</v>
      </c>
      <c r="BD42" s="3">
        <f t="shared" si="17"/>
        <v>4.9216076867444718E-3</v>
      </c>
      <c r="BE42" s="4">
        <v>9.4E-2</v>
      </c>
      <c r="BF42" s="4">
        <v>0.16500000000000001</v>
      </c>
      <c r="BG42" s="4">
        <v>0.16400000000000001</v>
      </c>
      <c r="BH42" s="4">
        <v>0.16600000000000001</v>
      </c>
    </row>
    <row r="43" spans="1:60" x14ac:dyDescent="0.3">
      <c r="A43" s="3">
        <v>615</v>
      </c>
      <c r="B43" s="4">
        <v>0.10100000000000001</v>
      </c>
      <c r="C43" s="4">
        <v>0.16500000000000001</v>
      </c>
      <c r="D43" s="4">
        <v>0.16400000000000001</v>
      </c>
      <c r="E43" s="4">
        <v>0.16800000000000001</v>
      </c>
      <c r="F43" s="3">
        <f t="shared" si="0"/>
        <v>6.466666666666665E-2</v>
      </c>
      <c r="G43" s="3">
        <f t="shared" si="1"/>
        <v>1.6996731711975965E-3</v>
      </c>
      <c r="H43" s="4">
        <v>0.221</v>
      </c>
      <c r="I43" s="4">
        <v>0.218</v>
      </c>
      <c r="J43" s="4">
        <v>0.22</v>
      </c>
      <c r="K43" s="3">
        <f t="shared" si="2"/>
        <v>0.11866666666666667</v>
      </c>
      <c r="L43" s="3">
        <f t="shared" si="3"/>
        <v>1.2472191289246482E-3</v>
      </c>
      <c r="M43" s="4">
        <v>0.10299999999999999</v>
      </c>
      <c r="N43" s="4">
        <v>0.156</v>
      </c>
      <c r="O43" s="4">
        <v>0.154</v>
      </c>
      <c r="P43" s="4">
        <v>0.157</v>
      </c>
      <c r="Q43" s="3">
        <f t="shared" si="4"/>
        <v>5.2666666666666653E-2</v>
      </c>
      <c r="R43" s="3">
        <f t="shared" si="5"/>
        <v>1.2472191289246482E-3</v>
      </c>
      <c r="S43" s="4">
        <v>0.22</v>
      </c>
      <c r="T43" s="4">
        <v>0.215</v>
      </c>
      <c r="U43" s="4">
        <v>0.218</v>
      </c>
      <c r="V43" s="3">
        <f t="shared" si="6"/>
        <v>0.11466666666666668</v>
      </c>
      <c r="W43" s="3">
        <f t="shared" si="7"/>
        <v>2.0548046676563273E-3</v>
      </c>
      <c r="X43" s="4">
        <v>9.7000000000000003E-2</v>
      </c>
      <c r="Y43" s="4">
        <v>0.17699999999999999</v>
      </c>
      <c r="Z43" s="4">
        <v>0.17100000000000001</v>
      </c>
      <c r="AA43" s="4">
        <v>0.16800000000000001</v>
      </c>
      <c r="AB43" s="3">
        <f t="shared" si="8"/>
        <v>7.5000000000000011E-2</v>
      </c>
      <c r="AC43" s="3">
        <f t="shared" si="9"/>
        <v>3.7416573867739326E-3</v>
      </c>
      <c r="AD43" s="4">
        <v>0.26600000000000001</v>
      </c>
      <c r="AE43" s="4">
        <v>0.26</v>
      </c>
      <c r="AF43" s="4">
        <v>0.26100000000000001</v>
      </c>
      <c r="AG43" s="3">
        <f t="shared" si="10"/>
        <v>0.16533333333333336</v>
      </c>
      <c r="AH43" s="3">
        <f t="shared" si="11"/>
        <v>2.6246692913372729E-3</v>
      </c>
      <c r="AI43" s="4">
        <v>9.2999999999999999E-2</v>
      </c>
      <c r="AJ43" s="4">
        <v>0.123</v>
      </c>
      <c r="AK43" s="4">
        <v>0.123</v>
      </c>
      <c r="AL43" s="4">
        <v>0.123</v>
      </c>
      <c r="AM43" s="3">
        <f t="shared" si="12"/>
        <v>0.03</v>
      </c>
      <c r="AN43" s="3">
        <f t="shared" si="13"/>
        <v>0</v>
      </c>
      <c r="AO43" s="4">
        <v>0.23</v>
      </c>
      <c r="AP43" s="4">
        <v>0.23</v>
      </c>
      <c r="AQ43" s="4">
        <v>0.23499999999999999</v>
      </c>
      <c r="AR43" s="3">
        <f t="shared" si="14"/>
        <v>0.13866666666666669</v>
      </c>
      <c r="AS43" s="3">
        <f t="shared" si="15"/>
        <v>2.3570226039551475E-3</v>
      </c>
      <c r="AT43" s="4">
        <v>9.2999999999999999E-2</v>
      </c>
      <c r="AU43" s="4">
        <v>0.114</v>
      </c>
      <c r="AV43" s="4">
        <v>0.112</v>
      </c>
      <c r="AW43" s="4">
        <v>0.111</v>
      </c>
      <c r="AX43" s="9">
        <f t="shared" si="18"/>
        <v>1.9333333333333341E-2</v>
      </c>
      <c r="AY43" s="9">
        <f t="shared" si="16"/>
        <v>1.2472191289246482E-3</v>
      </c>
      <c r="AZ43" s="4">
        <v>0.15</v>
      </c>
      <c r="BA43" s="4">
        <v>0.16200000000000001</v>
      </c>
      <c r="BB43" s="4">
        <v>0.155</v>
      </c>
      <c r="BC43" s="3">
        <f t="shared" si="19"/>
        <v>6.2666666666666648E-2</v>
      </c>
      <c r="BD43" s="3">
        <f t="shared" si="17"/>
        <v>4.9216076867444718E-3</v>
      </c>
      <c r="BE43" s="4">
        <v>9.2999999999999999E-2</v>
      </c>
      <c r="BF43" s="4">
        <v>0.16500000000000001</v>
      </c>
      <c r="BG43" s="4">
        <v>0.16500000000000001</v>
      </c>
      <c r="BH43" s="4">
        <v>0.16600000000000001</v>
      </c>
    </row>
    <row r="44" spans="1:60" x14ac:dyDescent="0.3">
      <c r="A44" s="3">
        <v>630</v>
      </c>
      <c r="B44" s="4">
        <v>0.10100000000000001</v>
      </c>
      <c r="C44" s="4">
        <v>0.16500000000000001</v>
      </c>
      <c r="D44" s="4">
        <v>0.16400000000000001</v>
      </c>
      <c r="E44" s="4">
        <v>0.16800000000000001</v>
      </c>
      <c r="F44" s="3">
        <f t="shared" si="0"/>
        <v>6.466666666666665E-2</v>
      </c>
      <c r="G44" s="3">
        <f t="shared" si="1"/>
        <v>1.6996731711975965E-3</v>
      </c>
      <c r="H44" s="4">
        <v>0.221</v>
      </c>
      <c r="I44" s="4">
        <v>0.218</v>
      </c>
      <c r="J44" s="4">
        <v>0.22</v>
      </c>
      <c r="K44" s="3">
        <f t="shared" si="2"/>
        <v>0.11866666666666667</v>
      </c>
      <c r="L44" s="3">
        <f t="shared" si="3"/>
        <v>1.2472191289246482E-3</v>
      </c>
      <c r="M44" s="4">
        <v>0.10299999999999999</v>
      </c>
      <c r="N44" s="4">
        <v>0.156</v>
      </c>
      <c r="O44" s="4">
        <v>0.154</v>
      </c>
      <c r="P44" s="4">
        <v>0.156</v>
      </c>
      <c r="Q44" s="3">
        <f t="shared" si="4"/>
        <v>5.2333333333333329E-2</v>
      </c>
      <c r="R44" s="3">
        <f t="shared" si="5"/>
        <v>9.4280904158206415E-4</v>
      </c>
      <c r="S44" s="4">
        <v>0.219</v>
      </c>
      <c r="T44" s="4">
        <v>0.215</v>
      </c>
      <c r="U44" s="4">
        <v>0.218</v>
      </c>
      <c r="V44" s="3">
        <f t="shared" si="6"/>
        <v>0.11433333333333336</v>
      </c>
      <c r="W44" s="3">
        <f t="shared" si="7"/>
        <v>1.6996731711975965E-3</v>
      </c>
      <c r="X44" s="4">
        <v>9.7000000000000003E-2</v>
      </c>
      <c r="Y44" s="4">
        <v>0.17699999999999999</v>
      </c>
      <c r="Z44" s="4">
        <v>0.17</v>
      </c>
      <c r="AA44" s="4">
        <v>0.16700000000000001</v>
      </c>
      <c r="AB44" s="3">
        <f t="shared" si="8"/>
        <v>7.4333333333333335E-2</v>
      </c>
      <c r="AC44" s="3">
        <f t="shared" si="9"/>
        <v>4.189935029992169E-3</v>
      </c>
      <c r="AD44" s="4">
        <v>0.26500000000000001</v>
      </c>
      <c r="AE44" s="4">
        <v>0.25800000000000001</v>
      </c>
      <c r="AF44" s="4">
        <v>0.26</v>
      </c>
      <c r="AG44" s="3">
        <f t="shared" si="10"/>
        <v>0.16400000000000001</v>
      </c>
      <c r="AH44" s="3">
        <f t="shared" si="11"/>
        <v>2.9439202887759515E-3</v>
      </c>
      <c r="AI44" s="4">
        <v>9.2999999999999999E-2</v>
      </c>
      <c r="AJ44" s="4">
        <v>0.123</v>
      </c>
      <c r="AK44" s="4">
        <v>0.123</v>
      </c>
      <c r="AL44" s="4">
        <v>0.123</v>
      </c>
      <c r="AM44" s="3">
        <f t="shared" si="12"/>
        <v>0.03</v>
      </c>
      <c r="AN44" s="3">
        <f t="shared" si="13"/>
        <v>0</v>
      </c>
      <c r="AO44" s="4">
        <v>0.22900000000000001</v>
      </c>
      <c r="AP44" s="4">
        <v>0.22900000000000001</v>
      </c>
      <c r="AQ44" s="4">
        <v>0.23499999999999999</v>
      </c>
      <c r="AR44" s="3">
        <f t="shared" si="14"/>
        <v>0.13800000000000001</v>
      </c>
      <c r="AS44" s="3">
        <f t="shared" si="15"/>
        <v>2.8284271247461796E-3</v>
      </c>
      <c r="AT44" s="4">
        <v>9.2999999999999999E-2</v>
      </c>
      <c r="AU44" s="4">
        <v>0.114</v>
      </c>
      <c r="AV44" s="4">
        <v>0.112</v>
      </c>
      <c r="AW44" s="4">
        <v>0.111</v>
      </c>
      <c r="AX44" s="9">
        <f t="shared" si="18"/>
        <v>1.9333333333333341E-2</v>
      </c>
      <c r="AY44" s="9">
        <f t="shared" si="16"/>
        <v>1.2472191289246482E-3</v>
      </c>
      <c r="AZ44" s="4">
        <v>0.15</v>
      </c>
      <c r="BA44" s="4">
        <v>0.16200000000000001</v>
      </c>
      <c r="BB44" s="4">
        <v>0.156</v>
      </c>
      <c r="BC44" s="3">
        <f t="shared" si="19"/>
        <v>6.3E-2</v>
      </c>
      <c r="BD44" s="3">
        <f t="shared" si="17"/>
        <v>4.89897948556636E-3</v>
      </c>
      <c r="BE44" s="4">
        <v>9.2999999999999999E-2</v>
      </c>
      <c r="BF44" s="4">
        <v>0.16500000000000001</v>
      </c>
      <c r="BG44" s="4">
        <v>0.16500000000000001</v>
      </c>
      <c r="BH44" s="4">
        <v>0.16600000000000001</v>
      </c>
    </row>
    <row r="45" spans="1:60" x14ac:dyDescent="0.3">
      <c r="A45" s="3">
        <v>645</v>
      </c>
      <c r="B45" s="4">
        <v>0.10100000000000001</v>
      </c>
      <c r="C45" s="4">
        <v>0.16500000000000001</v>
      </c>
      <c r="D45" s="4">
        <v>0.16400000000000001</v>
      </c>
      <c r="E45" s="4">
        <v>0.16800000000000001</v>
      </c>
      <c r="F45" s="3">
        <f t="shared" si="0"/>
        <v>6.466666666666665E-2</v>
      </c>
      <c r="G45" s="3">
        <f t="shared" si="1"/>
        <v>1.6996731711975965E-3</v>
      </c>
      <c r="H45" s="4">
        <v>0.22</v>
      </c>
      <c r="I45" s="4">
        <v>0.217</v>
      </c>
      <c r="J45" s="4">
        <v>0.22</v>
      </c>
      <c r="K45" s="3">
        <f t="shared" si="2"/>
        <v>0.11799999999999999</v>
      </c>
      <c r="L45" s="3">
        <f t="shared" si="3"/>
        <v>1.4142135623730965E-3</v>
      </c>
      <c r="M45" s="4">
        <v>0.10299999999999999</v>
      </c>
      <c r="N45" s="4">
        <v>0.156</v>
      </c>
      <c r="O45" s="4">
        <v>0.155</v>
      </c>
      <c r="P45" s="4">
        <v>0.157</v>
      </c>
      <c r="Q45" s="3">
        <f t="shared" si="4"/>
        <v>5.3000000000000005E-2</v>
      </c>
      <c r="R45" s="3">
        <f t="shared" si="5"/>
        <v>8.1649658092772682E-4</v>
      </c>
      <c r="S45" s="4">
        <v>0.219</v>
      </c>
      <c r="T45" s="4">
        <v>0.215</v>
      </c>
      <c r="U45" s="4">
        <v>0.218</v>
      </c>
      <c r="V45" s="3">
        <f t="shared" si="6"/>
        <v>0.11433333333333336</v>
      </c>
      <c r="W45" s="3">
        <f t="shared" si="7"/>
        <v>1.6996731711975965E-3</v>
      </c>
      <c r="X45" s="4">
        <v>9.7000000000000003E-2</v>
      </c>
      <c r="Y45" s="4">
        <v>0.17699999999999999</v>
      </c>
      <c r="Z45" s="4">
        <v>0.17</v>
      </c>
      <c r="AA45" s="4">
        <v>0.16700000000000001</v>
      </c>
      <c r="AB45" s="3">
        <f t="shared" si="8"/>
        <v>7.4333333333333335E-2</v>
      </c>
      <c r="AC45" s="3">
        <f t="shared" si="9"/>
        <v>4.189935029992169E-3</v>
      </c>
      <c r="AD45" s="4">
        <v>0.26500000000000001</v>
      </c>
      <c r="AE45" s="4">
        <v>0.25700000000000001</v>
      </c>
      <c r="AF45" s="4">
        <v>0.25900000000000001</v>
      </c>
      <c r="AG45" s="3">
        <f t="shared" si="10"/>
        <v>0.16333333333333336</v>
      </c>
      <c r="AH45" s="3">
        <f t="shared" si="11"/>
        <v>3.3993463423951931E-3</v>
      </c>
      <c r="AI45" s="4">
        <v>9.1999999999999998E-2</v>
      </c>
      <c r="AJ45" s="4">
        <v>0.123</v>
      </c>
      <c r="AK45" s="4">
        <v>0.123</v>
      </c>
      <c r="AL45" s="4">
        <v>0.123</v>
      </c>
      <c r="AM45" s="3">
        <f t="shared" si="12"/>
        <v>3.1E-2</v>
      </c>
      <c r="AN45" s="3">
        <f t="shared" si="13"/>
        <v>0</v>
      </c>
      <c r="AO45" s="4">
        <v>0.22900000000000001</v>
      </c>
      <c r="AP45" s="4">
        <v>0.22800000000000001</v>
      </c>
      <c r="AQ45" s="4">
        <v>0.23400000000000001</v>
      </c>
      <c r="AR45" s="3">
        <f t="shared" si="14"/>
        <v>0.13833333333333336</v>
      </c>
      <c r="AS45" s="3">
        <f t="shared" si="15"/>
        <v>2.6246692913372729E-3</v>
      </c>
      <c r="AT45" s="4">
        <v>9.4E-2</v>
      </c>
      <c r="AU45" s="4">
        <v>0.114</v>
      </c>
      <c r="AV45" s="4">
        <v>0.112</v>
      </c>
      <c r="AW45" s="4">
        <v>0.111</v>
      </c>
      <c r="AX45" s="9">
        <f t="shared" si="18"/>
        <v>1.833333333333334E-2</v>
      </c>
      <c r="AY45" s="9">
        <f t="shared" si="16"/>
        <v>1.2472191289246482E-3</v>
      </c>
      <c r="AZ45" s="4">
        <v>0.15</v>
      </c>
      <c r="BA45" s="4">
        <v>0.16200000000000001</v>
      </c>
      <c r="BB45" s="4">
        <v>0.156</v>
      </c>
      <c r="BC45" s="3">
        <f t="shared" si="19"/>
        <v>6.2E-2</v>
      </c>
      <c r="BD45" s="3">
        <f t="shared" si="17"/>
        <v>4.89897948556636E-3</v>
      </c>
      <c r="BE45" s="4">
        <v>9.4E-2</v>
      </c>
      <c r="BF45" s="4">
        <v>0.16500000000000001</v>
      </c>
      <c r="BG45" s="4">
        <v>0.16500000000000001</v>
      </c>
      <c r="BH45" s="4">
        <v>0.16600000000000001</v>
      </c>
    </row>
    <row r="46" spans="1:60" x14ac:dyDescent="0.3">
      <c r="A46" s="3">
        <v>660</v>
      </c>
      <c r="B46" s="4">
        <v>0.10100000000000001</v>
      </c>
      <c r="C46" s="4">
        <v>0.16500000000000001</v>
      </c>
      <c r="D46" s="4">
        <v>0.16400000000000001</v>
      </c>
      <c r="E46" s="4">
        <v>0.16800000000000001</v>
      </c>
      <c r="F46" s="3">
        <f t="shared" si="0"/>
        <v>6.466666666666665E-2</v>
      </c>
      <c r="G46" s="3">
        <f t="shared" si="1"/>
        <v>1.6996731711975965E-3</v>
      </c>
      <c r="H46" s="4">
        <v>0.22</v>
      </c>
      <c r="I46" s="4">
        <v>0.217</v>
      </c>
      <c r="J46" s="4">
        <v>0.219</v>
      </c>
      <c r="K46" s="3">
        <f t="shared" si="2"/>
        <v>0.11766666666666667</v>
      </c>
      <c r="L46" s="3">
        <f t="shared" si="3"/>
        <v>1.2472191289246482E-3</v>
      </c>
      <c r="M46" s="4">
        <v>0.10299999999999999</v>
      </c>
      <c r="N46" s="4">
        <v>0.157</v>
      </c>
      <c r="O46" s="4">
        <v>0.155</v>
      </c>
      <c r="P46" s="4">
        <v>0.157</v>
      </c>
      <c r="Q46" s="3">
        <f t="shared" si="4"/>
        <v>5.333333333333333E-2</v>
      </c>
      <c r="R46" s="3">
        <f t="shared" si="5"/>
        <v>9.4280904158206415E-4</v>
      </c>
      <c r="S46" s="4">
        <v>0.219</v>
      </c>
      <c r="T46" s="4">
        <v>0.214</v>
      </c>
      <c r="U46" s="4">
        <v>0.218</v>
      </c>
      <c r="V46" s="3">
        <f t="shared" si="6"/>
        <v>0.114</v>
      </c>
      <c r="W46" s="3">
        <f t="shared" si="7"/>
        <v>2.1602468994692888E-3</v>
      </c>
      <c r="X46" s="4">
        <v>9.7000000000000003E-2</v>
      </c>
      <c r="Y46" s="4">
        <v>0.17699999999999999</v>
      </c>
      <c r="Z46" s="4">
        <v>0.17</v>
      </c>
      <c r="AA46" s="4">
        <v>0.16800000000000001</v>
      </c>
      <c r="AB46" s="3">
        <f t="shared" si="8"/>
        <v>7.4666666666666659E-2</v>
      </c>
      <c r="AC46" s="3">
        <f t="shared" si="9"/>
        <v>3.8586123009300656E-3</v>
      </c>
      <c r="AD46" s="4">
        <v>0.26500000000000001</v>
      </c>
      <c r="AE46" s="4">
        <v>0.25700000000000001</v>
      </c>
      <c r="AF46" s="4">
        <v>0.25800000000000001</v>
      </c>
      <c r="AG46" s="3">
        <f t="shared" si="10"/>
        <v>0.16300000000000001</v>
      </c>
      <c r="AH46" s="3">
        <f t="shared" si="11"/>
        <v>3.5590260840104404E-3</v>
      </c>
      <c r="AI46" s="4">
        <v>9.2999999999999999E-2</v>
      </c>
      <c r="AJ46" s="4">
        <v>0.123</v>
      </c>
      <c r="AK46" s="4">
        <v>0.124</v>
      </c>
      <c r="AL46" s="4">
        <v>0.123</v>
      </c>
      <c r="AM46" s="3">
        <f t="shared" si="12"/>
        <v>3.0333333333333337E-2</v>
      </c>
      <c r="AN46" s="3">
        <f t="shared" si="13"/>
        <v>4.7140452079103207E-4</v>
      </c>
      <c r="AO46" s="4">
        <v>0.22800000000000001</v>
      </c>
      <c r="AP46" s="4">
        <v>0.22700000000000001</v>
      </c>
      <c r="AQ46" s="4">
        <v>0.23300000000000001</v>
      </c>
      <c r="AR46" s="3">
        <f t="shared" si="14"/>
        <v>0.13633333333333336</v>
      </c>
      <c r="AS46" s="3">
        <f t="shared" si="15"/>
        <v>2.6246692913372729E-3</v>
      </c>
      <c r="AT46" s="4">
        <v>9.7000000000000003E-2</v>
      </c>
      <c r="AU46" s="4">
        <v>0.115</v>
      </c>
      <c r="AV46" s="4">
        <v>0.112</v>
      </c>
      <c r="AW46" s="4">
        <v>0.111</v>
      </c>
      <c r="AX46" s="9">
        <f t="shared" si="18"/>
        <v>1.5666666666666676E-2</v>
      </c>
      <c r="AY46" s="9">
        <f t="shared" si="16"/>
        <v>1.6996731711975965E-3</v>
      </c>
      <c r="AZ46" s="4">
        <v>0.15</v>
      </c>
      <c r="BA46" s="4">
        <v>0.16200000000000001</v>
      </c>
      <c r="BB46" s="4">
        <v>0.155</v>
      </c>
      <c r="BC46" s="3">
        <f t="shared" si="19"/>
        <v>5.8666666666666645E-2</v>
      </c>
      <c r="BD46" s="3">
        <f t="shared" si="17"/>
        <v>4.9216076867444718E-3</v>
      </c>
      <c r="BE46" s="4">
        <v>9.7000000000000003E-2</v>
      </c>
      <c r="BF46" s="4">
        <v>0.16500000000000001</v>
      </c>
      <c r="BG46" s="4">
        <v>0.16500000000000001</v>
      </c>
      <c r="BH46" s="4">
        <v>0.16600000000000001</v>
      </c>
    </row>
    <row r="47" spans="1:60" x14ac:dyDescent="0.3">
      <c r="A47" s="3">
        <v>675</v>
      </c>
      <c r="B47" s="4">
        <v>0.10100000000000001</v>
      </c>
      <c r="C47" s="4">
        <v>0.16500000000000001</v>
      </c>
      <c r="D47" s="4">
        <v>0.16400000000000001</v>
      </c>
      <c r="E47" s="4">
        <v>0.16700000000000001</v>
      </c>
      <c r="F47" s="3">
        <f t="shared" si="0"/>
        <v>6.4333333333333326E-2</v>
      </c>
      <c r="G47" s="3">
        <f t="shared" si="1"/>
        <v>1.2472191289246482E-3</v>
      </c>
      <c r="H47" s="4">
        <v>0.22</v>
      </c>
      <c r="I47" s="4">
        <v>0.216</v>
      </c>
      <c r="J47" s="4">
        <v>0.218</v>
      </c>
      <c r="K47" s="3">
        <f t="shared" si="2"/>
        <v>0.11699999999999999</v>
      </c>
      <c r="L47" s="3">
        <f t="shared" si="3"/>
        <v>1.6329931618554536E-3</v>
      </c>
      <c r="M47" s="4">
        <v>0.10299999999999999</v>
      </c>
      <c r="N47" s="4">
        <v>0.156</v>
      </c>
      <c r="O47" s="4">
        <v>0.154</v>
      </c>
      <c r="P47" s="4">
        <v>0.157</v>
      </c>
      <c r="Q47" s="3">
        <f t="shared" si="4"/>
        <v>5.2666666666666653E-2</v>
      </c>
      <c r="R47" s="3">
        <f t="shared" si="5"/>
        <v>1.2472191289246482E-3</v>
      </c>
      <c r="S47" s="4">
        <v>0.218</v>
      </c>
      <c r="T47" s="4">
        <v>0.214</v>
      </c>
      <c r="U47" s="4">
        <v>0.217</v>
      </c>
      <c r="V47" s="3">
        <f t="shared" si="6"/>
        <v>0.11333333333333336</v>
      </c>
      <c r="W47" s="3">
        <f t="shared" si="7"/>
        <v>1.6996731711975965E-3</v>
      </c>
      <c r="X47" s="4">
        <v>9.7000000000000003E-2</v>
      </c>
      <c r="Y47" s="4">
        <v>0.17699999999999999</v>
      </c>
      <c r="Z47" s="4">
        <v>0.17</v>
      </c>
      <c r="AA47" s="4">
        <v>0.16800000000000001</v>
      </c>
      <c r="AB47" s="3">
        <f t="shared" si="8"/>
        <v>7.4666666666666659E-2</v>
      </c>
      <c r="AC47" s="3">
        <f t="shared" si="9"/>
        <v>3.8586123009300656E-3</v>
      </c>
      <c r="AD47" s="4">
        <v>0.26400000000000001</v>
      </c>
      <c r="AE47" s="4">
        <v>0.25600000000000001</v>
      </c>
      <c r="AF47" s="4">
        <v>0.25800000000000001</v>
      </c>
      <c r="AG47" s="3">
        <f t="shared" si="10"/>
        <v>0.16233333333333336</v>
      </c>
      <c r="AH47" s="3">
        <f t="shared" si="11"/>
        <v>3.3993463423951931E-3</v>
      </c>
      <c r="AI47" s="4">
        <v>9.2999999999999999E-2</v>
      </c>
      <c r="AJ47" s="4">
        <v>0.123</v>
      </c>
      <c r="AK47" s="4">
        <v>0.123</v>
      </c>
      <c r="AL47" s="4">
        <v>0.123</v>
      </c>
      <c r="AM47" s="3">
        <f t="shared" si="12"/>
        <v>0.03</v>
      </c>
      <c r="AN47" s="3">
        <f t="shared" si="13"/>
        <v>0</v>
      </c>
      <c r="AO47" s="4">
        <v>0.22800000000000001</v>
      </c>
      <c r="AP47" s="4">
        <v>0.22700000000000001</v>
      </c>
      <c r="AQ47" s="4">
        <v>0.23300000000000001</v>
      </c>
      <c r="AR47" s="3">
        <f t="shared" si="14"/>
        <v>0.13633333333333336</v>
      </c>
      <c r="AS47" s="3">
        <f t="shared" si="15"/>
        <v>2.6246692913372729E-3</v>
      </c>
      <c r="AT47" s="4">
        <v>9.2999999999999999E-2</v>
      </c>
      <c r="AU47" s="4">
        <v>0.115</v>
      </c>
      <c r="AV47" s="4">
        <v>0.112</v>
      </c>
      <c r="AW47" s="4">
        <v>0.111</v>
      </c>
      <c r="AX47" s="9">
        <f t="shared" si="18"/>
        <v>1.966666666666668E-2</v>
      </c>
      <c r="AY47" s="9">
        <f t="shared" si="16"/>
        <v>1.6996731711975965E-3</v>
      </c>
      <c r="AZ47" s="4">
        <v>0.15</v>
      </c>
      <c r="BA47" s="4">
        <v>0.16300000000000001</v>
      </c>
      <c r="BB47" s="4">
        <v>0.155</v>
      </c>
      <c r="BC47" s="3">
        <f t="shared" si="19"/>
        <v>6.3E-2</v>
      </c>
      <c r="BD47" s="3">
        <f t="shared" si="17"/>
        <v>5.3541261347363409E-3</v>
      </c>
      <c r="BE47" s="4">
        <v>9.2999999999999999E-2</v>
      </c>
      <c r="BF47" s="4">
        <v>0.16500000000000001</v>
      </c>
      <c r="BG47" s="4">
        <v>0.16500000000000001</v>
      </c>
      <c r="BH47" s="4">
        <v>0.16700000000000001</v>
      </c>
    </row>
    <row r="48" spans="1:60" x14ac:dyDescent="0.3">
      <c r="A48" s="3">
        <v>690</v>
      </c>
      <c r="B48" s="4">
        <v>0.10100000000000001</v>
      </c>
      <c r="C48" s="4">
        <v>0.16400000000000001</v>
      </c>
      <c r="D48" s="4">
        <v>0.16400000000000001</v>
      </c>
      <c r="E48" s="4">
        <v>0.16700000000000001</v>
      </c>
      <c r="F48" s="3">
        <f t="shared" si="0"/>
        <v>6.4000000000000001E-2</v>
      </c>
      <c r="G48" s="3">
        <f t="shared" si="1"/>
        <v>1.4142135623730963E-3</v>
      </c>
      <c r="H48" s="4">
        <v>0.22</v>
      </c>
      <c r="I48" s="4">
        <v>0.216</v>
      </c>
      <c r="J48" s="4">
        <v>0.219</v>
      </c>
      <c r="K48" s="3">
        <f t="shared" si="2"/>
        <v>0.11733333333333335</v>
      </c>
      <c r="L48" s="3">
        <f t="shared" si="3"/>
        <v>1.6996731711975965E-3</v>
      </c>
      <c r="M48" s="4">
        <v>0.10299999999999999</v>
      </c>
      <c r="N48" s="4">
        <v>0.156</v>
      </c>
      <c r="O48" s="4">
        <v>0.154</v>
      </c>
      <c r="P48" s="4">
        <v>0.157</v>
      </c>
      <c r="Q48" s="3">
        <f t="shared" si="4"/>
        <v>5.2666666666666653E-2</v>
      </c>
      <c r="R48" s="3">
        <f t="shared" si="5"/>
        <v>1.2472191289246482E-3</v>
      </c>
      <c r="S48" s="4">
        <v>0.218</v>
      </c>
      <c r="T48" s="4">
        <v>0.214</v>
      </c>
      <c r="U48" s="4">
        <v>0.218</v>
      </c>
      <c r="V48" s="3">
        <f t="shared" si="6"/>
        <v>0.11366666666666668</v>
      </c>
      <c r="W48" s="3">
        <f t="shared" si="7"/>
        <v>1.8856180831641283E-3</v>
      </c>
      <c r="X48" s="4">
        <v>9.7000000000000003E-2</v>
      </c>
      <c r="Y48" s="4">
        <v>0.17699999999999999</v>
      </c>
      <c r="Z48" s="4">
        <v>0.17</v>
      </c>
      <c r="AA48" s="4">
        <v>0.16800000000000001</v>
      </c>
      <c r="AB48" s="3">
        <f t="shared" si="8"/>
        <v>7.4666666666666659E-2</v>
      </c>
      <c r="AC48" s="3">
        <f t="shared" si="9"/>
        <v>3.8586123009300656E-3</v>
      </c>
      <c r="AD48" s="4">
        <v>0.26400000000000001</v>
      </c>
      <c r="AE48" s="4">
        <v>0.254</v>
      </c>
      <c r="AF48" s="4">
        <v>0.25700000000000001</v>
      </c>
      <c r="AG48" s="3">
        <f t="shared" si="10"/>
        <v>0.16133333333333336</v>
      </c>
      <c r="AH48" s="3">
        <f t="shared" si="11"/>
        <v>4.189935029992182E-3</v>
      </c>
      <c r="AI48" s="4">
        <v>9.2999999999999999E-2</v>
      </c>
      <c r="AJ48" s="4">
        <v>0.123</v>
      </c>
      <c r="AK48" s="4">
        <v>0.123</v>
      </c>
      <c r="AL48" s="4">
        <v>0.124</v>
      </c>
      <c r="AM48" s="3">
        <f t="shared" si="12"/>
        <v>3.0333333333333337E-2</v>
      </c>
      <c r="AN48" s="3">
        <f t="shared" si="13"/>
        <v>4.7140452079103207E-4</v>
      </c>
      <c r="AO48" s="4">
        <v>0.22700000000000001</v>
      </c>
      <c r="AP48" s="4">
        <v>0.22600000000000001</v>
      </c>
      <c r="AQ48" s="4">
        <v>0.23300000000000001</v>
      </c>
      <c r="AR48" s="3">
        <f t="shared" si="14"/>
        <v>0.13566666666666669</v>
      </c>
      <c r="AS48" s="3">
        <f t="shared" si="15"/>
        <v>3.0912061651652374E-3</v>
      </c>
      <c r="AT48" s="4">
        <v>9.4E-2</v>
      </c>
      <c r="AU48" s="4">
        <v>0.115</v>
      </c>
      <c r="AV48" s="4">
        <v>0.113</v>
      </c>
      <c r="AW48" s="4">
        <v>0.111</v>
      </c>
      <c r="AX48" s="9">
        <f t="shared" si="18"/>
        <v>1.9000000000000003E-2</v>
      </c>
      <c r="AY48" s="9">
        <f t="shared" si="16"/>
        <v>1.6329931618554536E-3</v>
      </c>
      <c r="AZ48" s="4">
        <v>0.15</v>
      </c>
      <c r="BA48" s="4">
        <v>0.16300000000000001</v>
      </c>
      <c r="BB48" s="4">
        <v>0.155</v>
      </c>
      <c r="BC48" s="3">
        <f t="shared" si="19"/>
        <v>6.2E-2</v>
      </c>
      <c r="BD48" s="3">
        <f t="shared" si="17"/>
        <v>5.3541261347363409E-3</v>
      </c>
      <c r="BE48" s="4">
        <v>9.4E-2</v>
      </c>
      <c r="BF48" s="4">
        <v>0.16600000000000001</v>
      </c>
      <c r="BG48" s="4">
        <v>0.16600000000000001</v>
      </c>
      <c r="BH48" s="4">
        <v>0.16700000000000001</v>
      </c>
    </row>
    <row r="49" spans="1:60" x14ac:dyDescent="0.3">
      <c r="A49" s="3">
        <v>705</v>
      </c>
      <c r="B49" s="4">
        <v>0.10100000000000001</v>
      </c>
      <c r="C49" s="4">
        <v>0.16400000000000001</v>
      </c>
      <c r="D49" s="4">
        <v>0.16400000000000001</v>
      </c>
      <c r="E49" s="4">
        <v>0.16700000000000001</v>
      </c>
      <c r="F49" s="3">
        <f t="shared" si="0"/>
        <v>6.4000000000000001E-2</v>
      </c>
      <c r="G49" s="3">
        <f t="shared" si="1"/>
        <v>1.4142135623730963E-3</v>
      </c>
      <c r="H49" s="4">
        <v>0.22</v>
      </c>
      <c r="I49" s="4">
        <v>0.216</v>
      </c>
      <c r="J49" s="4">
        <v>0.218</v>
      </c>
      <c r="K49" s="3">
        <f t="shared" si="2"/>
        <v>0.11699999999999999</v>
      </c>
      <c r="L49" s="3">
        <f t="shared" si="3"/>
        <v>1.6329931618554536E-3</v>
      </c>
      <c r="M49" s="4">
        <v>0.10299999999999999</v>
      </c>
      <c r="N49" s="4">
        <v>0.156</v>
      </c>
      <c r="O49" s="4">
        <v>0.154</v>
      </c>
      <c r="P49" s="4">
        <v>0.157</v>
      </c>
      <c r="Q49" s="3">
        <f t="shared" si="4"/>
        <v>5.2666666666666653E-2</v>
      </c>
      <c r="R49" s="3">
        <f t="shared" si="5"/>
        <v>1.2472191289246482E-3</v>
      </c>
      <c r="S49" s="4">
        <v>0.218</v>
      </c>
      <c r="T49" s="4">
        <v>0.214</v>
      </c>
      <c r="U49" s="4">
        <v>0.217</v>
      </c>
      <c r="V49" s="3">
        <f t="shared" si="6"/>
        <v>0.11333333333333336</v>
      </c>
      <c r="W49" s="3">
        <f t="shared" si="7"/>
        <v>1.6996731711975965E-3</v>
      </c>
      <c r="X49" s="4">
        <v>9.7000000000000003E-2</v>
      </c>
      <c r="Y49" s="4">
        <v>0.17699999999999999</v>
      </c>
      <c r="Z49" s="4">
        <v>0.17100000000000001</v>
      </c>
      <c r="AA49" s="4">
        <v>0.16800000000000001</v>
      </c>
      <c r="AB49" s="3">
        <f t="shared" si="8"/>
        <v>7.5000000000000011E-2</v>
      </c>
      <c r="AC49" s="3">
        <f t="shared" si="9"/>
        <v>3.7416573867739326E-3</v>
      </c>
      <c r="AD49" s="4">
        <v>0.26300000000000001</v>
      </c>
      <c r="AE49" s="4">
        <v>0.254</v>
      </c>
      <c r="AF49" s="4">
        <v>0.25600000000000001</v>
      </c>
      <c r="AG49" s="3">
        <f t="shared" si="10"/>
        <v>0.16066666666666665</v>
      </c>
      <c r="AH49" s="3">
        <f t="shared" si="11"/>
        <v>3.8586123009300786E-3</v>
      </c>
      <c r="AI49" s="4">
        <v>9.2999999999999999E-2</v>
      </c>
      <c r="AJ49" s="4">
        <v>0.123</v>
      </c>
      <c r="AK49" s="4">
        <v>0.123</v>
      </c>
      <c r="AL49" s="4">
        <v>0.124</v>
      </c>
      <c r="AM49" s="3">
        <f t="shared" si="12"/>
        <v>3.0333333333333337E-2</v>
      </c>
      <c r="AN49" s="3">
        <f t="shared" si="13"/>
        <v>4.7140452079103207E-4</v>
      </c>
      <c r="AO49" s="4">
        <v>0.22600000000000001</v>
      </c>
      <c r="AP49" s="4">
        <v>0.22500000000000001</v>
      </c>
      <c r="AQ49" s="4">
        <v>0.23200000000000001</v>
      </c>
      <c r="AR49" s="3">
        <f t="shared" si="14"/>
        <v>0.13466666666666668</v>
      </c>
      <c r="AS49" s="3">
        <f t="shared" si="15"/>
        <v>3.0912061651652374E-3</v>
      </c>
      <c r="AT49" s="4">
        <v>9.4E-2</v>
      </c>
      <c r="AU49" s="4">
        <v>0.115</v>
      </c>
      <c r="AV49" s="4">
        <v>0.113</v>
      </c>
      <c r="AW49" s="4">
        <v>0.111</v>
      </c>
      <c r="AX49" s="9">
        <f t="shared" si="18"/>
        <v>1.9000000000000003E-2</v>
      </c>
      <c r="AY49" s="9">
        <f t="shared" si="16"/>
        <v>1.6329931618554536E-3</v>
      </c>
      <c r="AZ49" s="4">
        <v>0.15</v>
      </c>
      <c r="BA49" s="4">
        <v>0.16300000000000001</v>
      </c>
      <c r="BB49" s="4">
        <v>0.156</v>
      </c>
      <c r="BC49" s="3">
        <f t="shared" si="19"/>
        <v>6.2333333333333324E-2</v>
      </c>
      <c r="BD49" s="3">
        <f t="shared" si="17"/>
        <v>5.3124591501697467E-3</v>
      </c>
      <c r="BE49" s="4">
        <v>9.4E-2</v>
      </c>
      <c r="BF49" s="4">
        <v>0.16600000000000001</v>
      </c>
      <c r="BG49" s="4">
        <v>0.16500000000000001</v>
      </c>
      <c r="BH49" s="4">
        <v>0.16700000000000001</v>
      </c>
    </row>
    <row r="50" spans="1:60" x14ac:dyDescent="0.3">
      <c r="A50" s="3">
        <v>720</v>
      </c>
      <c r="B50" s="4">
        <v>0.10100000000000001</v>
      </c>
      <c r="C50" s="4">
        <v>0.16400000000000001</v>
      </c>
      <c r="D50" s="4">
        <v>0.16400000000000001</v>
      </c>
      <c r="E50" s="4">
        <v>0.16700000000000001</v>
      </c>
      <c r="F50" s="3">
        <f t="shared" si="0"/>
        <v>6.4000000000000001E-2</v>
      </c>
      <c r="G50" s="3">
        <f t="shared" si="1"/>
        <v>1.4142135623730963E-3</v>
      </c>
      <c r="H50" s="4">
        <v>0.22</v>
      </c>
      <c r="I50" s="4">
        <v>0.216</v>
      </c>
      <c r="J50" s="4">
        <v>0.218</v>
      </c>
      <c r="K50" s="3">
        <f t="shared" si="2"/>
        <v>0.11699999999999999</v>
      </c>
      <c r="L50" s="3">
        <f t="shared" si="3"/>
        <v>1.6329931618554536E-3</v>
      </c>
      <c r="M50" s="4">
        <v>0.10299999999999999</v>
      </c>
      <c r="N50" s="4">
        <v>0.156</v>
      </c>
      <c r="O50" s="4">
        <v>0.154</v>
      </c>
      <c r="P50" s="4">
        <v>0.156</v>
      </c>
      <c r="Q50" s="3">
        <f t="shared" si="4"/>
        <v>5.2333333333333329E-2</v>
      </c>
      <c r="R50" s="3">
        <f t="shared" si="5"/>
        <v>9.4280904158206415E-4</v>
      </c>
      <c r="S50" s="4">
        <v>0.217</v>
      </c>
      <c r="T50" s="4">
        <v>0.21299999999999999</v>
      </c>
      <c r="U50" s="4">
        <v>0.217</v>
      </c>
      <c r="V50" s="3">
        <f t="shared" si="6"/>
        <v>0.11266666666666668</v>
      </c>
      <c r="W50" s="3">
        <f t="shared" si="7"/>
        <v>1.8856180831641283E-3</v>
      </c>
      <c r="X50" s="4">
        <v>9.7000000000000003E-2</v>
      </c>
      <c r="Y50" s="4">
        <v>0.17699999999999999</v>
      </c>
      <c r="Z50" s="4">
        <v>0.17</v>
      </c>
      <c r="AA50" s="4">
        <v>0.16800000000000001</v>
      </c>
      <c r="AB50" s="3">
        <f t="shared" si="8"/>
        <v>7.4666666666666659E-2</v>
      </c>
      <c r="AC50" s="3">
        <f t="shared" si="9"/>
        <v>3.8586123009300656E-3</v>
      </c>
      <c r="AD50" s="4">
        <v>0.26200000000000001</v>
      </c>
      <c r="AE50" s="4">
        <v>0.253</v>
      </c>
      <c r="AF50" s="4">
        <v>0.255</v>
      </c>
      <c r="AG50" s="3">
        <f t="shared" si="10"/>
        <v>0.15966666666666665</v>
      </c>
      <c r="AH50" s="3">
        <f t="shared" si="11"/>
        <v>3.8586123009300786E-3</v>
      </c>
      <c r="AI50" s="4">
        <v>9.2999999999999999E-2</v>
      </c>
      <c r="AJ50" s="4">
        <v>0.123</v>
      </c>
      <c r="AK50" s="4">
        <v>0.123</v>
      </c>
      <c r="AL50" s="4">
        <v>0.124</v>
      </c>
      <c r="AM50" s="3">
        <f t="shared" si="12"/>
        <v>3.0333333333333337E-2</v>
      </c>
      <c r="AN50" s="3">
        <f t="shared" si="13"/>
        <v>4.7140452079103207E-4</v>
      </c>
      <c r="AO50" s="4">
        <v>0.22600000000000001</v>
      </c>
      <c r="AP50" s="4">
        <v>0.22500000000000001</v>
      </c>
      <c r="AQ50" s="4">
        <v>0.23200000000000001</v>
      </c>
      <c r="AR50" s="3">
        <f t="shared" si="14"/>
        <v>0.13466666666666668</v>
      </c>
      <c r="AS50" s="3">
        <f t="shared" si="15"/>
        <v>3.0912061651652374E-3</v>
      </c>
      <c r="AT50" s="4">
        <v>9.4E-2</v>
      </c>
      <c r="AU50" s="4">
        <v>0.115</v>
      </c>
      <c r="AV50" s="4">
        <v>0.112</v>
      </c>
      <c r="AW50" s="4">
        <v>0.111</v>
      </c>
      <c r="AX50" s="9">
        <f t="shared" si="18"/>
        <v>1.8666666666666679E-2</v>
      </c>
      <c r="AY50" s="9">
        <f t="shared" si="16"/>
        <v>1.6996731711975965E-3</v>
      </c>
      <c r="AZ50" s="4">
        <v>0.151</v>
      </c>
      <c r="BA50" s="4">
        <v>0.16300000000000001</v>
      </c>
      <c r="BB50" s="4">
        <v>0.155</v>
      </c>
      <c r="BC50" s="3">
        <f t="shared" si="19"/>
        <v>6.2333333333333324E-2</v>
      </c>
      <c r="BD50" s="3">
        <f t="shared" si="17"/>
        <v>4.9888765156985929E-3</v>
      </c>
      <c r="BE50" s="4">
        <v>9.4E-2</v>
      </c>
      <c r="BF50" s="4">
        <v>0.16500000000000001</v>
      </c>
      <c r="BG50" s="4">
        <v>0.16600000000000001</v>
      </c>
      <c r="BH50" s="4">
        <v>0.16700000000000001</v>
      </c>
    </row>
    <row r="51" spans="1:60" x14ac:dyDescent="0.3">
      <c r="A51" s="3">
        <v>735</v>
      </c>
      <c r="B51" s="4">
        <v>0.10100000000000001</v>
      </c>
      <c r="C51" s="4">
        <v>0.16400000000000001</v>
      </c>
      <c r="D51" s="4">
        <v>0.16400000000000001</v>
      </c>
      <c r="E51" s="4">
        <v>0.16700000000000001</v>
      </c>
      <c r="F51" s="3">
        <f t="shared" si="0"/>
        <v>6.4000000000000001E-2</v>
      </c>
      <c r="G51" s="3">
        <f t="shared" si="1"/>
        <v>1.4142135623730963E-3</v>
      </c>
      <c r="H51" s="4">
        <v>0.219</v>
      </c>
      <c r="I51" s="4">
        <v>0.215</v>
      </c>
      <c r="J51" s="4">
        <v>0.218</v>
      </c>
      <c r="K51" s="3">
        <f t="shared" si="2"/>
        <v>0.11633333333333334</v>
      </c>
      <c r="L51" s="3">
        <f t="shared" si="3"/>
        <v>1.6996731711975965E-3</v>
      </c>
      <c r="M51" s="4">
        <v>0.10299999999999999</v>
      </c>
      <c r="N51" s="4">
        <v>0.156</v>
      </c>
      <c r="O51" s="4">
        <v>0.154</v>
      </c>
      <c r="P51" s="4">
        <v>0.156</v>
      </c>
      <c r="Q51" s="3">
        <f t="shared" si="4"/>
        <v>5.2333333333333329E-2</v>
      </c>
      <c r="R51" s="3">
        <f t="shared" si="5"/>
        <v>9.4280904158206415E-4</v>
      </c>
      <c r="S51" s="4">
        <v>0.217</v>
      </c>
      <c r="T51" s="4">
        <v>0.21299999999999999</v>
      </c>
      <c r="U51" s="4">
        <v>0.217</v>
      </c>
      <c r="V51" s="3">
        <f t="shared" si="6"/>
        <v>0.11266666666666668</v>
      </c>
      <c r="W51" s="3">
        <f t="shared" si="7"/>
        <v>1.8856180831641283E-3</v>
      </c>
      <c r="X51" s="4">
        <v>9.7000000000000003E-2</v>
      </c>
      <c r="Y51" s="4">
        <v>0.17699999999999999</v>
      </c>
      <c r="Z51" s="4">
        <v>0.17100000000000001</v>
      </c>
      <c r="AA51" s="4">
        <v>0.16800000000000001</v>
      </c>
      <c r="AB51" s="3">
        <f t="shared" si="8"/>
        <v>7.5000000000000011E-2</v>
      </c>
      <c r="AC51" s="3">
        <f t="shared" si="9"/>
        <v>3.7416573867739326E-3</v>
      </c>
      <c r="AD51" s="4">
        <v>0.26200000000000001</v>
      </c>
      <c r="AE51" s="4">
        <v>0.252</v>
      </c>
      <c r="AF51" s="4">
        <v>0.255</v>
      </c>
      <c r="AG51" s="3">
        <f t="shared" si="10"/>
        <v>0.15933333333333335</v>
      </c>
      <c r="AH51" s="3">
        <f t="shared" si="11"/>
        <v>4.189935029992182E-3</v>
      </c>
      <c r="AI51" s="4">
        <v>9.2999999999999999E-2</v>
      </c>
      <c r="AJ51" s="4">
        <v>0.123</v>
      </c>
      <c r="AK51" s="4">
        <v>0.125</v>
      </c>
      <c r="AL51" s="4">
        <v>0.124</v>
      </c>
      <c r="AM51" s="3">
        <f t="shared" si="12"/>
        <v>3.1E-2</v>
      </c>
      <c r="AN51" s="3">
        <f t="shared" si="13"/>
        <v>8.1649658092772682E-4</v>
      </c>
      <c r="AO51" s="4">
        <v>0.22500000000000001</v>
      </c>
      <c r="AP51" s="4">
        <v>0.224</v>
      </c>
      <c r="AQ51" s="4">
        <v>0.23100000000000001</v>
      </c>
      <c r="AR51" s="3">
        <f t="shared" si="14"/>
        <v>0.13366666666666668</v>
      </c>
      <c r="AS51" s="3">
        <f t="shared" si="15"/>
        <v>3.0912061651652374E-3</v>
      </c>
      <c r="AT51" s="4">
        <v>9.2999999999999999E-2</v>
      </c>
      <c r="AU51" s="4">
        <v>0.115</v>
      </c>
      <c r="AV51" s="4">
        <v>0.112</v>
      </c>
      <c r="AW51" s="4">
        <v>0.111</v>
      </c>
      <c r="AX51" s="9">
        <f t="shared" si="18"/>
        <v>1.966666666666668E-2</v>
      </c>
      <c r="AY51" s="9">
        <f t="shared" si="16"/>
        <v>1.6996731711975965E-3</v>
      </c>
      <c r="AZ51" s="4">
        <v>0.15</v>
      </c>
      <c r="BA51" s="4">
        <v>0.16300000000000001</v>
      </c>
      <c r="BB51" s="4">
        <v>0.155</v>
      </c>
      <c r="BC51" s="3">
        <f t="shared" si="19"/>
        <v>6.3E-2</v>
      </c>
      <c r="BD51" s="3">
        <f t="shared" si="17"/>
        <v>5.3541261347363409E-3</v>
      </c>
      <c r="BE51" s="4">
        <v>9.2999999999999999E-2</v>
      </c>
      <c r="BF51" s="4">
        <v>0.16600000000000001</v>
      </c>
      <c r="BG51" s="4">
        <v>0.16600000000000001</v>
      </c>
      <c r="BH51" s="4">
        <v>0.16700000000000001</v>
      </c>
    </row>
  </sheetData>
  <mergeCells count="4">
    <mergeCell ref="N1:P1"/>
    <mergeCell ref="Y1:AA1"/>
    <mergeCell ref="AJ1:AL1"/>
    <mergeCell ref="AU1:AW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SubFig2a</vt:lpstr>
      <vt:lpstr>SupFig2b</vt:lpstr>
      <vt:lpstr>SupFig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ica</dc:creator>
  <cp:lastModifiedBy>Monica</cp:lastModifiedBy>
  <dcterms:created xsi:type="dcterms:W3CDTF">2025-10-20T12:52:16Z</dcterms:created>
  <dcterms:modified xsi:type="dcterms:W3CDTF">2025-10-20T13:50:15Z</dcterms:modified>
</cp:coreProperties>
</file>